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20210408_Frontiers in Microbiology\개개비\"/>
    </mc:Choice>
  </mc:AlternateContent>
  <xr:revisionPtr revIDLastSave="0" documentId="13_ncr:1_{49F7FDCC-36B7-4935-9D34-C3DABB9D206B}" xr6:coauthVersionLast="45" xr6:coauthVersionMax="45" xr10:uidLastSave="{00000000-0000-0000-0000-000000000000}"/>
  <bookViews>
    <workbookView xWindow="1500" yWindow="30" windowWidth="23220" windowHeight="20880" xr2:uid="{00000000-000D-0000-FFFF-FFFF00000000}"/>
  </bookViews>
  <sheets>
    <sheet name="Datashee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34" i="1" l="1"/>
  <c r="D434" i="1"/>
  <c r="E434" i="1"/>
  <c r="F434" i="1"/>
  <c r="G434" i="1"/>
  <c r="H434" i="1"/>
  <c r="L403" i="1" l="1"/>
  <c r="H284" i="1"/>
  <c r="L160" i="1"/>
  <c r="L35" i="1"/>
  <c r="H403" i="1"/>
  <c r="D403" i="1"/>
  <c r="P403" i="1"/>
  <c r="H378" i="1"/>
  <c r="L378" i="1"/>
  <c r="D378" i="1"/>
  <c r="D284" i="1"/>
  <c r="H357" i="1"/>
  <c r="D357" i="1"/>
  <c r="D313" i="1"/>
  <c r="H313" i="1"/>
  <c r="D257" i="1"/>
  <c r="H257" i="1"/>
  <c r="D238" i="1"/>
  <c r="H238" i="1"/>
  <c r="D209" i="1"/>
  <c r="H209" i="1"/>
  <c r="D191" i="1"/>
  <c r="H191" i="1"/>
  <c r="D160" i="1"/>
  <c r="H160" i="1"/>
  <c r="H117" i="1"/>
  <c r="F117" i="1"/>
  <c r="D117" i="1"/>
  <c r="P35" i="1"/>
  <c r="D35" i="1"/>
  <c r="P5" i="1"/>
  <c r="L5" i="1"/>
  <c r="D338" i="1" l="1"/>
  <c r="H338" i="1"/>
  <c r="H35" i="1"/>
  <c r="D458" i="1" l="1"/>
  <c r="E458" i="1"/>
  <c r="F458" i="1"/>
  <c r="G458" i="1"/>
  <c r="H458" i="1"/>
  <c r="I458" i="1"/>
  <c r="J458" i="1"/>
  <c r="K458" i="1"/>
  <c r="L458" i="1"/>
  <c r="M458" i="1"/>
  <c r="N458" i="1"/>
  <c r="O458" i="1"/>
  <c r="P458" i="1"/>
  <c r="Q458" i="1"/>
  <c r="R458" i="1"/>
  <c r="S458" i="1"/>
  <c r="T458" i="1"/>
  <c r="U458" i="1"/>
  <c r="V458" i="1"/>
  <c r="C458" i="1"/>
  <c r="H5" i="1"/>
  <c r="D5" i="1"/>
  <c r="E477" i="1" l="1"/>
  <c r="C480" i="1"/>
  <c r="C475" i="1"/>
  <c r="C476" i="1"/>
  <c r="C477" i="1"/>
  <c r="C478" i="1"/>
  <c r="E476" i="1"/>
  <c r="E481" i="1"/>
  <c r="E478" i="1"/>
  <c r="C481" i="1"/>
  <c r="E475" i="1"/>
  <c r="E479" i="1"/>
  <c r="C479" i="1"/>
  <c r="E480" i="1"/>
</calcChain>
</file>

<file path=xl/sharedStrings.xml><?xml version="1.0" encoding="utf-8"?>
<sst xmlns="http://schemas.openxmlformats.org/spreadsheetml/2006/main" count="562" uniqueCount="94">
  <si>
    <t>Figure 1A</t>
    <phoneticPr fontId="1" type="noConversion"/>
  </si>
  <si>
    <t>BW25113</t>
    <phoneticPr fontId="1" type="noConversion"/>
  </si>
  <si>
    <t>Time (h)</t>
    <phoneticPr fontId="1" type="noConversion"/>
  </si>
  <si>
    <t>Average</t>
  </si>
  <si>
    <t>Stdev</t>
  </si>
  <si>
    <t>Specific growth rate</t>
    <phoneticPr fontId="1" type="noConversion"/>
  </si>
  <si>
    <t>BL21(DE3)</t>
    <phoneticPr fontId="1" type="noConversion"/>
  </si>
  <si>
    <t>Succinate</t>
    <phoneticPr fontId="1" type="noConversion"/>
  </si>
  <si>
    <t>Figure 1B</t>
    <phoneticPr fontId="1" type="noConversion"/>
  </si>
  <si>
    <t>Figure 1C</t>
    <phoneticPr fontId="1" type="noConversion"/>
  </si>
  <si>
    <t>NC</t>
    <phoneticPr fontId="1" type="noConversion"/>
  </si>
  <si>
    <t>10^8</t>
    <phoneticPr fontId="1" type="noConversion"/>
  </si>
  <si>
    <t>10^7</t>
    <phoneticPr fontId="1" type="noConversion"/>
  </si>
  <si>
    <t>10^6</t>
    <phoneticPr fontId="1" type="noConversion"/>
  </si>
  <si>
    <t>10^5</t>
    <phoneticPr fontId="1" type="noConversion"/>
  </si>
  <si>
    <t>10^4</t>
    <phoneticPr fontId="1" type="noConversion"/>
  </si>
  <si>
    <t>10^3</t>
    <phoneticPr fontId="1" type="noConversion"/>
  </si>
  <si>
    <t>10^2</t>
    <phoneticPr fontId="1" type="noConversion"/>
  </si>
  <si>
    <t>10^1</t>
    <phoneticPr fontId="1" type="noConversion"/>
  </si>
  <si>
    <t>10^0</t>
    <phoneticPr fontId="1" type="noConversion"/>
  </si>
  <si>
    <t>Stdev</t>
    <phoneticPr fontId="1" type="noConversion"/>
  </si>
  <si>
    <t>--</t>
  </si>
  <si>
    <t>Average</t>
    <phoneticPr fontId="1" type="noConversion"/>
  </si>
  <si>
    <t>Figure 3A</t>
    <phoneticPr fontId="1" type="noConversion"/>
  </si>
  <si>
    <t>Figure 2A</t>
    <phoneticPr fontId="1" type="noConversion"/>
  </si>
  <si>
    <t>HK565</t>
    <phoneticPr fontId="1" type="noConversion"/>
  </si>
  <si>
    <t>Figure 4A</t>
    <phoneticPr fontId="1" type="noConversion"/>
  </si>
  <si>
    <t>HK652</t>
    <phoneticPr fontId="1" type="noConversion"/>
  </si>
  <si>
    <t>Figure 4B</t>
    <phoneticPr fontId="1" type="noConversion"/>
  </si>
  <si>
    <t>HK651</t>
    <phoneticPr fontId="1" type="noConversion"/>
  </si>
  <si>
    <t>Figure 4C</t>
    <phoneticPr fontId="1" type="noConversion"/>
  </si>
  <si>
    <t>HK655</t>
    <phoneticPr fontId="1" type="noConversion"/>
  </si>
  <si>
    <t>Figure 4D</t>
    <phoneticPr fontId="1" type="noConversion"/>
  </si>
  <si>
    <t>HK654</t>
    <phoneticPr fontId="1" type="noConversion"/>
  </si>
  <si>
    <t>α-Ketoglutarate</t>
    <phoneticPr fontId="1" type="noConversion"/>
  </si>
  <si>
    <t>Figure S1A</t>
    <phoneticPr fontId="1" type="noConversion"/>
  </si>
  <si>
    <t>Figure S1B</t>
    <phoneticPr fontId="1" type="noConversion"/>
  </si>
  <si>
    <t>Figure S1C</t>
    <phoneticPr fontId="1" type="noConversion"/>
  </si>
  <si>
    <t>D-Glucose</t>
    <phoneticPr fontId="1" type="noConversion"/>
  </si>
  <si>
    <t>Figure S1D</t>
    <phoneticPr fontId="1" type="noConversion"/>
  </si>
  <si>
    <t>Glycerol</t>
    <phoneticPr fontId="1" type="noConversion"/>
  </si>
  <si>
    <t>Figure S2A</t>
    <phoneticPr fontId="1" type="noConversion"/>
  </si>
  <si>
    <t>HK567</t>
    <phoneticPr fontId="1" type="noConversion"/>
  </si>
  <si>
    <t>HK569</t>
    <phoneticPr fontId="1" type="noConversion"/>
  </si>
  <si>
    <t>HK1020</t>
    <phoneticPr fontId="1" type="noConversion"/>
  </si>
  <si>
    <t>HK1022</t>
    <phoneticPr fontId="1" type="noConversion"/>
  </si>
  <si>
    <t>Figure S5A</t>
    <phoneticPr fontId="1" type="noConversion"/>
  </si>
  <si>
    <t>Small colonies (N=6)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Minimum</t>
    <phoneticPr fontId="1" type="noConversion"/>
  </si>
  <si>
    <t>Median</t>
    <phoneticPr fontId="1" type="noConversion"/>
  </si>
  <si>
    <t>Maximum</t>
    <phoneticPr fontId="1" type="noConversion"/>
  </si>
  <si>
    <t>Large colonies (N=20)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Figure S5C</t>
    <phoneticPr fontId="1" type="noConversion"/>
  </si>
  <si>
    <t>Q1</t>
    <phoneticPr fontId="1" type="noConversion"/>
  </si>
  <si>
    <t>Q3</t>
    <phoneticPr fontId="1" type="noConversion"/>
  </si>
  <si>
    <r>
      <t>OD</t>
    </r>
    <r>
      <rPr>
        <vertAlign val="subscript"/>
        <sz val="11"/>
        <color theme="1"/>
        <rFont val="Arial"/>
        <family val="2"/>
      </rPr>
      <t>600</t>
    </r>
    <phoneticPr fontId="1" type="noConversion"/>
  </si>
  <si>
    <t>Strain</t>
    <phoneticPr fontId="1" type="noConversion"/>
  </si>
  <si>
    <t>Carbon source</t>
    <phoneticPr fontId="1" type="noConversion"/>
  </si>
  <si>
    <t>1st transfer</t>
    <phoneticPr fontId="1" type="noConversion"/>
  </si>
  <si>
    <t>2nd transfer</t>
    <phoneticPr fontId="1" type="noConversion"/>
  </si>
  <si>
    <t>3rd transfer</t>
    <phoneticPr fontId="1" type="noConversion"/>
  </si>
  <si>
    <t xml:space="preserve"> Carbon source</t>
    <phoneticPr fontId="1" type="noConversion"/>
  </si>
  <si>
    <t>Seed media</t>
    <phoneticPr fontId="1" type="noConversion"/>
  </si>
  <si>
    <t>LB</t>
    <phoneticPr fontId="1" type="noConversion"/>
  </si>
  <si>
    <t>Figure S3B</t>
    <phoneticPr fontId="1" type="noConversion"/>
  </si>
  <si>
    <t>End of data</t>
    <phoneticPr fontId="1" type="noConversion"/>
  </si>
  <si>
    <r>
      <t xml:space="preserve">Datasheet. </t>
    </r>
    <r>
      <rPr>
        <sz val="12"/>
        <rFont val="Arial"/>
        <family val="2"/>
      </rPr>
      <t>Cell growth data of the strains in this study.</t>
    </r>
  </si>
  <si>
    <t>Yellow shaded data were used to calculate specific growth rates (μ) shown in r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vertAlign val="subscript"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10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>
      <alignment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Continuous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0" xfId="0" applyNumberFormat="1" applyFont="1" applyFill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177" fontId="3" fillId="3" borderId="3" xfId="0" applyNumberFormat="1" applyFont="1" applyFill="1" applyBorder="1" applyAlignment="1">
      <alignment horizontal="centerContinuous" vertical="center"/>
    </xf>
    <xf numFmtId="177" fontId="5" fillId="0" borderId="1" xfId="0" applyNumberFormat="1" applyFont="1" applyBorder="1" applyAlignment="1">
      <alignment horizontal="centerContinuous" vertical="center"/>
    </xf>
    <xf numFmtId="176" fontId="8" fillId="0" borderId="0" xfId="0" applyNumberFormat="1" applyFont="1" applyAlignment="1">
      <alignment horizontal="left" vertical="center"/>
    </xf>
    <xf numFmtId="176" fontId="10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left" vertical="center"/>
    </xf>
    <xf numFmtId="176" fontId="3" fillId="0" borderId="2" xfId="0" applyNumberFormat="1" applyFont="1" applyBorder="1" applyAlignment="1">
      <alignment horizontal="centerContinuous" vertical="center"/>
    </xf>
    <xf numFmtId="176" fontId="3" fillId="0" borderId="3" xfId="0" applyNumberFormat="1" applyFont="1" applyBorder="1" applyAlignment="1">
      <alignment horizontal="centerContinuous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>
      <alignment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Fill="1" applyAlignment="1">
      <alignment horizontal="center" vertical="center"/>
    </xf>
    <xf numFmtId="176" fontId="3" fillId="0" borderId="1" xfId="0" applyNumberFormat="1" applyFont="1" applyBorder="1" applyAlignment="1">
      <alignment horizontal="centerContinuous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Fill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  <xf numFmtId="176" fontId="3" fillId="0" borderId="1" xfId="0" applyNumberFormat="1" applyFont="1" applyBorder="1" applyAlignment="1">
      <alignment horizontal="left" vertical="center"/>
    </xf>
    <xf numFmtId="176" fontId="3" fillId="3" borderId="2" xfId="0" applyNumberFormat="1" applyFont="1" applyFill="1" applyBorder="1" applyAlignment="1">
      <alignment horizontal="centerContinuous" vertical="center"/>
    </xf>
    <xf numFmtId="176" fontId="3" fillId="3" borderId="3" xfId="0" applyNumberFormat="1" applyFont="1" applyFill="1" applyBorder="1" applyAlignment="1">
      <alignment horizontal="centerContinuous" vertical="center"/>
    </xf>
    <xf numFmtId="176" fontId="5" fillId="0" borderId="1" xfId="0" applyNumberFormat="1" applyFont="1" applyBorder="1" applyAlignment="1">
      <alignment horizontal="centerContinuous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8000"/>
      <color rgb="FFFF8000"/>
      <color rgb="FF000080"/>
      <color rgb="FF800000"/>
      <color rgb="FF800080"/>
      <color rgb="FFFF0000"/>
      <color rgb="FF000099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20210603_Figure%20l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heet (2)"/>
    </sheetNames>
    <sheetDataSet>
      <sheetData sheetId="0">
        <row r="7">
          <cell r="S7" t="str">
            <v>BW25113</v>
          </cell>
          <cell r="T7" t="str">
            <v>BL21(DE3)</v>
          </cell>
          <cell r="AE7" t="str">
            <v>BW25113</v>
          </cell>
          <cell r="AF7" t="str">
            <v>BL21(DE3)</v>
          </cell>
        </row>
        <row r="8">
          <cell r="R8">
            <v>0</v>
          </cell>
          <cell r="S8">
            <v>0.01</v>
          </cell>
          <cell r="T8">
            <v>0.01</v>
          </cell>
          <cell r="AD8">
            <v>0</v>
          </cell>
          <cell r="AE8">
            <v>0.01</v>
          </cell>
          <cell r="AF8">
            <v>0.01</v>
          </cell>
        </row>
        <row r="9">
          <cell r="R9">
            <v>3</v>
          </cell>
          <cell r="S9">
            <v>0.02</v>
          </cell>
          <cell r="T9">
            <v>0.03</v>
          </cell>
          <cell r="AD9">
            <v>3</v>
          </cell>
          <cell r="AE9">
            <v>0.01</v>
          </cell>
          <cell r="AF9">
            <v>3.5000000000000003E-2</v>
          </cell>
        </row>
        <row r="10">
          <cell r="R10">
            <v>6</v>
          </cell>
          <cell r="S10">
            <v>0.19</v>
          </cell>
          <cell r="T10">
            <v>0.28999999999999998</v>
          </cell>
          <cell r="AD10">
            <v>6</v>
          </cell>
          <cell r="AE10">
            <v>0.02</v>
          </cell>
          <cell r="AF10">
            <v>3.3000000000000002E-2</v>
          </cell>
        </row>
        <row r="11">
          <cell r="R11">
            <v>9</v>
          </cell>
          <cell r="S11">
            <v>0.7</v>
          </cell>
          <cell r="T11">
            <v>0.75</v>
          </cell>
          <cell r="AD11">
            <v>9</v>
          </cell>
          <cell r="AE11">
            <v>0.02</v>
          </cell>
          <cell r="AF11">
            <v>3.5000000000000003E-2</v>
          </cell>
        </row>
        <row r="12">
          <cell r="R12">
            <v>12</v>
          </cell>
          <cell r="S12">
            <v>1.1499999999999999</v>
          </cell>
          <cell r="T12">
            <v>1.1000000000000001</v>
          </cell>
          <cell r="AD12">
            <v>12</v>
          </cell>
          <cell r="AE12">
            <v>0.05</v>
          </cell>
          <cell r="AF12">
            <v>2.5000000000000001E-2</v>
          </cell>
        </row>
        <row r="13">
          <cell r="R13">
            <v>15</v>
          </cell>
          <cell r="S13">
            <v>1.45</v>
          </cell>
          <cell r="T13">
            <v>1.31</v>
          </cell>
          <cell r="AD13">
            <v>15</v>
          </cell>
          <cell r="AE13">
            <v>0.17</v>
          </cell>
          <cell r="AF13">
            <v>3.5000000000000003E-2</v>
          </cell>
        </row>
        <row r="14">
          <cell r="R14">
            <v>18</v>
          </cell>
          <cell r="S14">
            <v>1.69</v>
          </cell>
          <cell r="T14">
            <v>1.43</v>
          </cell>
          <cell r="AD14">
            <v>18</v>
          </cell>
          <cell r="AE14">
            <v>0.64</v>
          </cell>
          <cell r="AF14">
            <v>3.9E-2</v>
          </cell>
        </row>
        <row r="15">
          <cell r="R15">
            <v>21</v>
          </cell>
          <cell r="S15">
            <v>1.76</v>
          </cell>
          <cell r="T15">
            <v>1.34</v>
          </cell>
          <cell r="AD15">
            <v>21</v>
          </cell>
          <cell r="AE15">
            <v>1.03</v>
          </cell>
          <cell r="AF15">
            <v>3.4000000000000002E-2</v>
          </cell>
        </row>
        <row r="16">
          <cell r="R16">
            <v>24</v>
          </cell>
          <cell r="S16">
            <v>1.67</v>
          </cell>
          <cell r="T16">
            <v>1.25</v>
          </cell>
          <cell r="AD16">
            <v>24</v>
          </cell>
          <cell r="AE16">
            <v>1.1000000000000001</v>
          </cell>
          <cell r="AF16">
            <v>4.9000000000000002E-2</v>
          </cell>
        </row>
        <row r="17">
          <cell r="R17">
            <v>27</v>
          </cell>
          <cell r="S17">
            <v>1.58</v>
          </cell>
          <cell r="T17">
            <v>1.1499999999999999</v>
          </cell>
          <cell r="AD17">
            <v>27</v>
          </cell>
          <cell r="AE17">
            <v>1.0900000000000001</v>
          </cell>
          <cell r="AF17">
            <v>5.2999999999999999E-2</v>
          </cell>
        </row>
        <row r="18">
          <cell r="R18">
            <v>30</v>
          </cell>
          <cell r="S18">
            <v>1.57</v>
          </cell>
          <cell r="T18">
            <v>1.17</v>
          </cell>
          <cell r="AD18">
            <v>30</v>
          </cell>
          <cell r="AE18">
            <v>1.02</v>
          </cell>
          <cell r="AF18">
            <v>8.1000000000000003E-2</v>
          </cell>
        </row>
        <row r="19">
          <cell r="AD19">
            <v>33</v>
          </cell>
          <cell r="AF19">
            <v>0.127</v>
          </cell>
        </row>
        <row r="20">
          <cell r="AD20">
            <v>36</v>
          </cell>
          <cell r="AF20">
            <v>0.19800000000000001</v>
          </cell>
        </row>
        <row r="21">
          <cell r="AD21">
            <v>39</v>
          </cell>
          <cell r="AF21">
            <v>0.30099999999999999</v>
          </cell>
        </row>
        <row r="22">
          <cell r="AD22">
            <v>42</v>
          </cell>
          <cell r="AF22">
            <v>0.44500000000000001</v>
          </cell>
        </row>
        <row r="23">
          <cell r="AD23">
            <v>45</v>
          </cell>
          <cell r="AF23">
            <v>0.66600000000000004</v>
          </cell>
        </row>
        <row r="24">
          <cell r="AD24">
            <v>48</v>
          </cell>
          <cell r="AF24">
            <v>0.80300000000000005</v>
          </cell>
        </row>
        <row r="25">
          <cell r="AD25">
            <v>51</v>
          </cell>
          <cell r="AF25">
            <v>0.88900000000000001</v>
          </cell>
        </row>
        <row r="26">
          <cell r="AD26">
            <v>54</v>
          </cell>
          <cell r="AF26">
            <v>0.91</v>
          </cell>
        </row>
        <row r="27">
          <cell r="AD27">
            <v>57</v>
          </cell>
          <cell r="AF27">
            <v>0.91500000000000004</v>
          </cell>
        </row>
        <row r="28">
          <cell r="AD28">
            <v>60</v>
          </cell>
          <cell r="AF28">
            <v>0.91100000000000003</v>
          </cell>
        </row>
        <row r="34">
          <cell r="AD34" t="str">
            <v>LB</v>
          </cell>
          <cell r="AE34" t="str">
            <v>Succinate</v>
          </cell>
        </row>
        <row r="35">
          <cell r="S35" t="str">
            <v>LB</v>
          </cell>
          <cell r="T35" t="str">
            <v>Succinate</v>
          </cell>
          <cell r="AC35">
            <v>0</v>
          </cell>
          <cell r="AD35">
            <v>0.01</v>
          </cell>
          <cell r="AE35">
            <v>0.01</v>
          </cell>
        </row>
        <row r="36">
          <cell r="R36">
            <v>0</v>
          </cell>
          <cell r="S36">
            <v>0.01</v>
          </cell>
          <cell r="T36">
            <v>0.01</v>
          </cell>
          <cell r="AC36">
            <v>3</v>
          </cell>
          <cell r="AD36">
            <v>3.5000000000000003E-2</v>
          </cell>
          <cell r="AE36">
            <v>0.01</v>
          </cell>
        </row>
        <row r="37">
          <cell r="R37">
            <v>3</v>
          </cell>
          <cell r="S37">
            <v>0.01</v>
          </cell>
          <cell r="T37">
            <v>6.9000000000000006E-2</v>
          </cell>
          <cell r="AC37">
            <v>6</v>
          </cell>
          <cell r="AD37">
            <v>3.3000000000000002E-2</v>
          </cell>
          <cell r="AE37">
            <v>0.01</v>
          </cell>
        </row>
        <row r="38">
          <cell r="R38">
            <v>6</v>
          </cell>
          <cell r="S38">
            <v>0.02</v>
          </cell>
          <cell r="T38">
            <v>0.26900000000000002</v>
          </cell>
          <cell r="AC38">
            <v>9</v>
          </cell>
          <cell r="AD38">
            <v>3.5000000000000003E-2</v>
          </cell>
          <cell r="AE38">
            <v>1.7000000000000001E-2</v>
          </cell>
        </row>
        <row r="39">
          <cell r="R39">
            <v>9</v>
          </cell>
          <cell r="S39">
            <v>0.02</v>
          </cell>
          <cell r="T39">
            <v>0.71499999999999997</v>
          </cell>
          <cell r="AC39">
            <v>12</v>
          </cell>
          <cell r="AD39">
            <v>2.5000000000000001E-2</v>
          </cell>
          <cell r="AE39">
            <v>2.7E-2</v>
          </cell>
        </row>
        <row r="40">
          <cell r="R40">
            <v>12</v>
          </cell>
          <cell r="S40">
            <v>0.05</v>
          </cell>
          <cell r="T40">
            <v>1.105</v>
          </cell>
          <cell r="AC40">
            <v>15</v>
          </cell>
          <cell r="AD40">
            <v>3.5000000000000003E-2</v>
          </cell>
          <cell r="AE40">
            <v>3.7999999999999999E-2</v>
          </cell>
        </row>
        <row r="41">
          <cell r="R41">
            <v>15</v>
          </cell>
          <cell r="S41">
            <v>0.17</v>
          </cell>
          <cell r="T41">
            <v>1.3069999999999999</v>
          </cell>
          <cell r="AC41">
            <v>18</v>
          </cell>
          <cell r="AD41">
            <v>3.9E-2</v>
          </cell>
          <cell r="AE41">
            <v>5.6000000000000001E-2</v>
          </cell>
        </row>
        <row r="42">
          <cell r="R42">
            <v>18</v>
          </cell>
          <cell r="S42">
            <v>0.64</v>
          </cell>
          <cell r="T42">
            <v>1.391</v>
          </cell>
          <cell r="AC42">
            <v>21</v>
          </cell>
          <cell r="AD42">
            <v>3.4000000000000002E-2</v>
          </cell>
          <cell r="AE42">
            <v>8.6999999999999994E-2</v>
          </cell>
        </row>
        <row r="43">
          <cell r="R43">
            <v>21</v>
          </cell>
          <cell r="S43">
            <v>1.03</v>
          </cell>
          <cell r="T43">
            <v>1.3320000000000001</v>
          </cell>
          <cell r="AC43">
            <v>24</v>
          </cell>
          <cell r="AD43">
            <v>4.9000000000000002E-2</v>
          </cell>
          <cell r="AE43">
            <v>0.151</v>
          </cell>
        </row>
        <row r="44">
          <cell r="R44">
            <v>24</v>
          </cell>
          <cell r="S44">
            <v>1.1000000000000001</v>
          </cell>
          <cell r="T44">
            <v>1.3080000000000001</v>
          </cell>
          <cell r="AC44">
            <v>27</v>
          </cell>
          <cell r="AD44">
            <v>5.2999999999999999E-2</v>
          </cell>
          <cell r="AE44">
            <v>0.22500000000000001</v>
          </cell>
        </row>
        <row r="45">
          <cell r="R45">
            <v>27</v>
          </cell>
          <cell r="S45">
            <v>1.0900000000000001</v>
          </cell>
          <cell r="T45">
            <v>1.2649999999999999</v>
          </cell>
          <cell r="AC45">
            <v>30</v>
          </cell>
          <cell r="AD45">
            <v>8.1000000000000003E-2</v>
          </cell>
          <cell r="AE45">
            <v>0.35899999999999999</v>
          </cell>
        </row>
        <row r="46">
          <cell r="R46">
            <v>30</v>
          </cell>
          <cell r="S46">
            <v>1.02</v>
          </cell>
          <cell r="AC46">
            <v>33</v>
          </cell>
          <cell r="AD46">
            <v>0.127</v>
          </cell>
          <cell r="AE46">
            <v>0.46800000000000003</v>
          </cell>
        </row>
        <row r="47">
          <cell r="AC47">
            <v>36</v>
          </cell>
          <cell r="AD47">
            <v>0.19800000000000001</v>
          </cell>
          <cell r="AE47">
            <v>0.56499999999999995</v>
          </cell>
        </row>
        <row r="48">
          <cell r="AC48">
            <v>39</v>
          </cell>
          <cell r="AD48">
            <v>0.30099999999999999</v>
          </cell>
          <cell r="AE48">
            <v>0.64800000000000002</v>
          </cell>
        </row>
        <row r="49">
          <cell r="AC49">
            <v>42</v>
          </cell>
          <cell r="AD49">
            <v>0.44500000000000001</v>
          </cell>
          <cell r="AE49">
            <v>0.70099999999999996</v>
          </cell>
        </row>
        <row r="50">
          <cell r="AC50">
            <v>45</v>
          </cell>
          <cell r="AD50">
            <v>0.66600000000000004</v>
          </cell>
          <cell r="AE50">
            <v>0.74</v>
          </cell>
        </row>
        <row r="51">
          <cell r="AC51">
            <v>48</v>
          </cell>
          <cell r="AD51">
            <v>0.80300000000000005</v>
          </cell>
          <cell r="AE51">
            <v>0.745</v>
          </cell>
        </row>
        <row r="52">
          <cell r="AC52">
            <v>51</v>
          </cell>
          <cell r="AD52">
            <v>0.88900000000000001</v>
          </cell>
          <cell r="AE52">
            <v>0.746</v>
          </cell>
        </row>
        <row r="53">
          <cell r="AC53">
            <v>54</v>
          </cell>
          <cell r="AD53">
            <v>0.91</v>
          </cell>
          <cell r="AE53">
            <v>0.749</v>
          </cell>
        </row>
        <row r="54">
          <cell r="AC54">
            <v>57</v>
          </cell>
          <cell r="AD54">
            <v>0.91500000000000004</v>
          </cell>
          <cell r="AE54">
            <v>0.71299999999999997</v>
          </cell>
        </row>
        <row r="55">
          <cell r="AC55">
            <v>60</v>
          </cell>
          <cell r="AD55">
            <v>0.91100000000000003</v>
          </cell>
          <cell r="AE55">
            <v>0.70099999999999996</v>
          </cell>
        </row>
        <row r="56">
          <cell r="AC56">
            <v>66</v>
          </cell>
          <cell r="AE56">
            <v>0.67300000000000004</v>
          </cell>
        </row>
        <row r="66">
          <cell r="C66" t="str">
            <v>10^8</v>
          </cell>
          <cell r="D66" t="str">
            <v>10^7</v>
          </cell>
          <cell r="E66" t="str">
            <v>10^6</v>
          </cell>
          <cell r="F66" t="str">
            <v>10^5</v>
          </cell>
          <cell r="G66" t="str">
            <v>10^4</v>
          </cell>
          <cell r="H66" t="str">
            <v>10^3</v>
          </cell>
          <cell r="I66" t="str">
            <v>10^2</v>
          </cell>
          <cell r="J66" t="str">
            <v>10^1</v>
          </cell>
          <cell r="K66" t="str">
            <v>10^0</v>
          </cell>
          <cell r="L66" t="str">
            <v>NC</v>
          </cell>
          <cell r="O66" t="str">
            <v>10^8</v>
          </cell>
          <cell r="P66" t="str">
            <v>10^7</v>
          </cell>
          <cell r="Q66" t="str">
            <v>10^6</v>
          </cell>
          <cell r="R66" t="str">
            <v>10^5</v>
          </cell>
          <cell r="S66" t="str">
            <v>10^4</v>
          </cell>
          <cell r="T66" t="str">
            <v>10^3</v>
          </cell>
          <cell r="U66" t="str">
            <v>10^2</v>
          </cell>
          <cell r="V66" t="str">
            <v>10^1</v>
          </cell>
          <cell r="W66" t="str">
            <v>10^0</v>
          </cell>
          <cell r="X66" t="str">
            <v>NC</v>
          </cell>
        </row>
        <row r="67"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</row>
        <row r="68">
          <cell r="B68">
            <v>3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N68">
            <v>3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</row>
        <row r="69">
          <cell r="B69">
            <v>6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N69">
            <v>6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</row>
        <row r="70">
          <cell r="B70">
            <v>9</v>
          </cell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N70">
            <v>9</v>
          </cell>
          <cell r="O70">
            <v>0</v>
          </cell>
          <cell r="P70">
            <v>0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</row>
        <row r="71">
          <cell r="B71">
            <v>12</v>
          </cell>
          <cell r="C71">
            <v>0.01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N71">
            <v>12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</row>
        <row r="72">
          <cell r="B72">
            <v>15</v>
          </cell>
          <cell r="C72">
            <v>0.04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N72">
            <v>15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</row>
        <row r="73">
          <cell r="B73">
            <v>18</v>
          </cell>
          <cell r="C73">
            <v>0.14000000000000001</v>
          </cell>
          <cell r="D73">
            <v>0.01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N73">
            <v>18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</row>
        <row r="74">
          <cell r="B74">
            <v>21</v>
          </cell>
          <cell r="C74">
            <v>0.5</v>
          </cell>
          <cell r="D74">
            <v>0.05</v>
          </cell>
          <cell r="E74">
            <v>0.01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N74">
            <v>21</v>
          </cell>
          <cell r="O74">
            <v>0.01</v>
          </cell>
          <cell r="P74">
            <v>0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</row>
        <row r="75">
          <cell r="B75">
            <v>24</v>
          </cell>
          <cell r="C75">
            <v>0.91</v>
          </cell>
          <cell r="D75">
            <v>0.25</v>
          </cell>
          <cell r="E75">
            <v>0.04</v>
          </cell>
          <cell r="F75">
            <v>0.01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N75">
            <v>24</v>
          </cell>
          <cell r="O75">
            <v>0.01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</row>
        <row r="76">
          <cell r="B76">
            <v>27</v>
          </cell>
          <cell r="C76">
            <v>1.2</v>
          </cell>
          <cell r="D76">
            <v>0.69</v>
          </cell>
          <cell r="E76">
            <v>0.15</v>
          </cell>
          <cell r="F76">
            <v>1.2E-2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N76">
            <v>27</v>
          </cell>
          <cell r="O76">
            <v>0.01</v>
          </cell>
          <cell r="P76">
            <v>0</v>
          </cell>
          <cell r="Q76">
            <v>0.01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</row>
        <row r="77">
          <cell r="B77">
            <v>30</v>
          </cell>
          <cell r="C77">
            <v>1.35</v>
          </cell>
          <cell r="D77">
            <v>1.01</v>
          </cell>
          <cell r="E77">
            <v>0.49</v>
          </cell>
          <cell r="F77">
            <v>2.4E-2</v>
          </cell>
          <cell r="G77">
            <v>0</v>
          </cell>
          <cell r="H77">
            <v>0</v>
          </cell>
          <cell r="I77">
            <v>0</v>
          </cell>
          <cell r="J77">
            <v>0.01</v>
          </cell>
          <cell r="K77">
            <v>0</v>
          </cell>
          <cell r="L77">
            <v>0</v>
          </cell>
          <cell r="N77">
            <v>30</v>
          </cell>
          <cell r="O77">
            <v>0.01</v>
          </cell>
          <cell r="P77">
            <v>0.01</v>
          </cell>
          <cell r="Q77">
            <v>0.01</v>
          </cell>
          <cell r="R77">
            <v>0</v>
          </cell>
          <cell r="S77">
            <v>0.01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</row>
        <row r="78">
          <cell r="B78">
            <v>33</v>
          </cell>
          <cell r="C78">
            <v>1.37</v>
          </cell>
          <cell r="D78">
            <v>1.1599999999999999</v>
          </cell>
          <cell r="E78">
            <v>0.88</v>
          </cell>
          <cell r="F78">
            <v>0.08</v>
          </cell>
          <cell r="G78">
            <v>0.01</v>
          </cell>
          <cell r="H78">
            <v>0</v>
          </cell>
          <cell r="I78">
            <v>0.01</v>
          </cell>
          <cell r="J78">
            <v>0.01</v>
          </cell>
          <cell r="K78">
            <v>0</v>
          </cell>
          <cell r="L78">
            <v>0</v>
          </cell>
          <cell r="N78">
            <v>33</v>
          </cell>
          <cell r="O78">
            <v>0.01</v>
          </cell>
          <cell r="P78">
            <v>0</v>
          </cell>
          <cell r="Q78">
            <v>0.01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</row>
        <row r="79">
          <cell r="B79">
            <v>36</v>
          </cell>
          <cell r="C79">
            <v>1.35</v>
          </cell>
          <cell r="D79">
            <v>1.29</v>
          </cell>
          <cell r="E79">
            <v>1.19</v>
          </cell>
          <cell r="F79">
            <v>0.33</v>
          </cell>
          <cell r="G79">
            <v>0.06</v>
          </cell>
          <cell r="H79">
            <v>0.01</v>
          </cell>
          <cell r="I79">
            <v>0.01</v>
          </cell>
          <cell r="J79">
            <v>0.01</v>
          </cell>
          <cell r="K79">
            <v>0.01</v>
          </cell>
          <cell r="L79">
            <v>0.01</v>
          </cell>
          <cell r="N79">
            <v>36</v>
          </cell>
          <cell r="O79">
            <v>0.02</v>
          </cell>
          <cell r="P79">
            <v>0.01</v>
          </cell>
          <cell r="Q79">
            <v>0.01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</row>
        <row r="80">
          <cell r="B80">
            <v>39</v>
          </cell>
          <cell r="C80">
            <v>1.25</v>
          </cell>
          <cell r="D80">
            <v>1.27</v>
          </cell>
          <cell r="E80">
            <v>1.41</v>
          </cell>
          <cell r="F80">
            <v>0.83</v>
          </cell>
          <cell r="G80">
            <v>0.34</v>
          </cell>
          <cell r="H80">
            <v>0.03</v>
          </cell>
          <cell r="I80">
            <v>0.01</v>
          </cell>
          <cell r="J80">
            <v>0.01</v>
          </cell>
          <cell r="K80">
            <v>0</v>
          </cell>
          <cell r="L80">
            <v>0</v>
          </cell>
          <cell r="N80">
            <v>39</v>
          </cell>
          <cell r="O80">
            <v>0.02</v>
          </cell>
          <cell r="P80">
            <v>0.02</v>
          </cell>
          <cell r="Q80">
            <v>0.01</v>
          </cell>
          <cell r="R80">
            <v>0.01</v>
          </cell>
          <cell r="S80">
            <v>0.01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</row>
        <row r="81">
          <cell r="B81">
            <v>42</v>
          </cell>
          <cell r="C81">
            <v>1.17</v>
          </cell>
          <cell r="D81">
            <v>1.24</v>
          </cell>
          <cell r="E81">
            <v>1.37</v>
          </cell>
          <cell r="F81">
            <v>1</v>
          </cell>
          <cell r="G81">
            <v>0.71</v>
          </cell>
          <cell r="H81">
            <v>0.06</v>
          </cell>
          <cell r="I81">
            <v>0.01</v>
          </cell>
          <cell r="J81">
            <v>0</v>
          </cell>
          <cell r="K81">
            <v>0</v>
          </cell>
          <cell r="L81">
            <v>0</v>
          </cell>
          <cell r="N81">
            <v>42</v>
          </cell>
          <cell r="O81">
            <v>0.02</v>
          </cell>
          <cell r="P81">
            <v>0.03</v>
          </cell>
          <cell r="Q81">
            <v>0.01</v>
          </cell>
          <cell r="R81">
            <v>0.01</v>
          </cell>
          <cell r="S81">
            <v>0.01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</row>
        <row r="82">
          <cell r="B82">
            <v>45</v>
          </cell>
          <cell r="D82">
            <v>1.18</v>
          </cell>
          <cell r="E82">
            <v>1.33</v>
          </cell>
          <cell r="F82">
            <v>1.1100000000000001</v>
          </cell>
          <cell r="G82">
            <v>1.08</v>
          </cell>
          <cell r="H82">
            <v>0.27</v>
          </cell>
          <cell r="I82">
            <v>0.01</v>
          </cell>
          <cell r="J82">
            <v>0</v>
          </cell>
          <cell r="K82">
            <v>0</v>
          </cell>
          <cell r="L82">
            <v>0</v>
          </cell>
          <cell r="N82">
            <v>45</v>
          </cell>
          <cell r="O82">
            <v>0.03</v>
          </cell>
          <cell r="P82">
            <v>0.05</v>
          </cell>
          <cell r="Q82">
            <v>0.02</v>
          </cell>
          <cell r="R82">
            <v>0.01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</row>
        <row r="83">
          <cell r="B83">
            <v>48</v>
          </cell>
          <cell r="E83">
            <v>1.29</v>
          </cell>
          <cell r="F83">
            <v>1.2</v>
          </cell>
          <cell r="G83">
            <v>1.33</v>
          </cell>
          <cell r="H83">
            <v>0.7</v>
          </cell>
          <cell r="I83">
            <v>0.06</v>
          </cell>
          <cell r="J83">
            <v>0</v>
          </cell>
          <cell r="K83">
            <v>0</v>
          </cell>
          <cell r="L83">
            <v>0</v>
          </cell>
          <cell r="N83">
            <v>48</v>
          </cell>
          <cell r="O83">
            <v>0.04</v>
          </cell>
          <cell r="P83">
            <v>7.0000000000000007E-2</v>
          </cell>
          <cell r="Q83">
            <v>0.02</v>
          </cell>
          <cell r="R83">
            <v>0.01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</row>
        <row r="84">
          <cell r="B84">
            <v>51</v>
          </cell>
          <cell r="F84">
            <v>1.18</v>
          </cell>
          <cell r="G84">
            <v>1.4</v>
          </cell>
          <cell r="H84">
            <v>1.06</v>
          </cell>
          <cell r="I84">
            <v>0.33</v>
          </cell>
          <cell r="J84">
            <v>0</v>
          </cell>
          <cell r="K84">
            <v>0</v>
          </cell>
          <cell r="L84">
            <v>0</v>
          </cell>
          <cell r="N84">
            <v>51</v>
          </cell>
          <cell r="O84">
            <v>0.06</v>
          </cell>
          <cell r="P84">
            <v>0.13</v>
          </cell>
          <cell r="Q84">
            <v>0.04</v>
          </cell>
          <cell r="R84">
            <v>0.02</v>
          </cell>
          <cell r="S84">
            <v>0.01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</row>
        <row r="85">
          <cell r="B85">
            <v>54</v>
          </cell>
          <cell r="F85">
            <v>1.1599999999999999</v>
          </cell>
          <cell r="G85">
            <v>1.34</v>
          </cell>
          <cell r="H85">
            <v>1.27</v>
          </cell>
          <cell r="I85">
            <v>0.77</v>
          </cell>
          <cell r="J85">
            <v>0.01</v>
          </cell>
          <cell r="K85">
            <v>0</v>
          </cell>
          <cell r="L85">
            <v>0</v>
          </cell>
          <cell r="N85">
            <v>54</v>
          </cell>
          <cell r="O85">
            <v>0.09</v>
          </cell>
          <cell r="P85">
            <v>0.21</v>
          </cell>
          <cell r="Q85">
            <v>0.05</v>
          </cell>
          <cell r="R85">
            <v>0.03</v>
          </cell>
          <cell r="S85">
            <v>0.02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</row>
        <row r="86">
          <cell r="B86">
            <v>57</v>
          </cell>
          <cell r="G86">
            <v>1.32</v>
          </cell>
          <cell r="H86">
            <v>1.38</v>
          </cell>
          <cell r="I86">
            <v>1.08</v>
          </cell>
          <cell r="J86">
            <v>0.02</v>
          </cell>
          <cell r="K86">
            <v>0.01</v>
          </cell>
          <cell r="L86">
            <v>0</v>
          </cell>
          <cell r="N86">
            <v>57</v>
          </cell>
          <cell r="O86">
            <v>0.17</v>
          </cell>
          <cell r="P86">
            <v>0.32</v>
          </cell>
          <cell r="Q86">
            <v>0.09</v>
          </cell>
          <cell r="R86">
            <v>0.05</v>
          </cell>
          <cell r="S86">
            <v>0.02</v>
          </cell>
          <cell r="T86">
            <v>0.01</v>
          </cell>
          <cell r="U86">
            <v>0</v>
          </cell>
          <cell r="V86">
            <v>0</v>
          </cell>
          <cell r="W86">
            <v>0</v>
          </cell>
          <cell r="X86">
            <v>0</v>
          </cell>
        </row>
        <row r="87">
          <cell r="B87">
            <v>60</v>
          </cell>
          <cell r="G87">
            <v>1.33</v>
          </cell>
          <cell r="H87">
            <v>1.35</v>
          </cell>
          <cell r="I87">
            <v>1.23</v>
          </cell>
          <cell r="J87">
            <v>0.08</v>
          </cell>
          <cell r="K87">
            <v>0.01</v>
          </cell>
          <cell r="L87">
            <v>0</v>
          </cell>
          <cell r="N87">
            <v>60</v>
          </cell>
          <cell r="O87">
            <v>0.25</v>
          </cell>
          <cell r="P87">
            <v>0.43</v>
          </cell>
          <cell r="Q87">
            <v>0.16</v>
          </cell>
          <cell r="R87">
            <v>0.08</v>
          </cell>
          <cell r="S87">
            <v>0.04</v>
          </cell>
          <cell r="T87">
            <v>0.02</v>
          </cell>
          <cell r="U87">
            <v>0.01</v>
          </cell>
          <cell r="V87">
            <v>0</v>
          </cell>
          <cell r="W87">
            <v>0</v>
          </cell>
          <cell r="X87">
            <v>0</v>
          </cell>
        </row>
        <row r="88">
          <cell r="B88">
            <v>63</v>
          </cell>
          <cell r="H88">
            <v>1.32</v>
          </cell>
          <cell r="I88">
            <v>1.32</v>
          </cell>
          <cell r="J88">
            <v>0.31</v>
          </cell>
          <cell r="K88">
            <v>0.01</v>
          </cell>
          <cell r="L88">
            <v>0.01</v>
          </cell>
          <cell r="N88">
            <v>63</v>
          </cell>
          <cell r="O88">
            <v>0.35</v>
          </cell>
          <cell r="P88">
            <v>0.56999999999999995</v>
          </cell>
          <cell r="Q88">
            <v>0.22</v>
          </cell>
          <cell r="R88">
            <v>0.13</v>
          </cell>
          <cell r="S88">
            <v>0.04</v>
          </cell>
          <cell r="T88">
            <v>0.02</v>
          </cell>
          <cell r="U88">
            <v>0.01</v>
          </cell>
          <cell r="V88">
            <v>0</v>
          </cell>
          <cell r="W88">
            <v>0</v>
          </cell>
          <cell r="X88">
            <v>0</v>
          </cell>
        </row>
        <row r="89">
          <cell r="B89">
            <v>66</v>
          </cell>
          <cell r="H89">
            <v>1.24</v>
          </cell>
          <cell r="I89">
            <v>1.3</v>
          </cell>
          <cell r="J89">
            <v>0.77</v>
          </cell>
          <cell r="K89">
            <v>0.02</v>
          </cell>
          <cell r="L89">
            <v>0</v>
          </cell>
          <cell r="N89">
            <v>66</v>
          </cell>
          <cell r="O89">
            <v>0.46</v>
          </cell>
          <cell r="P89">
            <v>0.63</v>
          </cell>
          <cell r="Q89">
            <v>0.32</v>
          </cell>
          <cell r="R89">
            <v>0.2</v>
          </cell>
          <cell r="S89">
            <v>0.05</v>
          </cell>
          <cell r="T89">
            <v>0.01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</row>
        <row r="90">
          <cell r="B90">
            <v>69</v>
          </cell>
          <cell r="I90">
            <v>1.28</v>
          </cell>
          <cell r="J90">
            <v>1.1200000000000001</v>
          </cell>
          <cell r="K90">
            <v>7.0000000000000007E-2</v>
          </cell>
          <cell r="L90">
            <v>0</v>
          </cell>
          <cell r="N90">
            <v>69</v>
          </cell>
          <cell r="O90">
            <v>0.59</v>
          </cell>
          <cell r="P90">
            <v>0.71</v>
          </cell>
          <cell r="Q90">
            <v>0.44</v>
          </cell>
          <cell r="R90">
            <v>0.3</v>
          </cell>
          <cell r="S90">
            <v>7.0000000000000007E-2</v>
          </cell>
          <cell r="T90">
            <v>0.01</v>
          </cell>
          <cell r="U90">
            <v>0.01</v>
          </cell>
          <cell r="V90">
            <v>0.01</v>
          </cell>
          <cell r="W90">
            <v>0</v>
          </cell>
          <cell r="X90">
            <v>0</v>
          </cell>
        </row>
        <row r="91">
          <cell r="B91">
            <v>72</v>
          </cell>
          <cell r="I91">
            <v>1.2</v>
          </cell>
          <cell r="J91">
            <v>1.3</v>
          </cell>
          <cell r="K91">
            <v>0.3</v>
          </cell>
          <cell r="L91">
            <v>0.01</v>
          </cell>
          <cell r="N91">
            <v>72</v>
          </cell>
          <cell r="O91">
            <v>0.67</v>
          </cell>
          <cell r="P91">
            <v>0.74</v>
          </cell>
          <cell r="Q91">
            <v>0.56000000000000005</v>
          </cell>
          <cell r="R91">
            <v>0.42</v>
          </cell>
          <cell r="S91">
            <v>0.11</v>
          </cell>
          <cell r="T91">
            <v>0.02</v>
          </cell>
          <cell r="U91">
            <v>0</v>
          </cell>
          <cell r="V91">
            <v>0.01</v>
          </cell>
          <cell r="W91">
            <v>0</v>
          </cell>
          <cell r="X91">
            <v>0</v>
          </cell>
        </row>
        <row r="92">
          <cell r="B92">
            <v>75</v>
          </cell>
          <cell r="J92">
            <v>1.35</v>
          </cell>
          <cell r="K92">
            <v>0.72</v>
          </cell>
          <cell r="L92">
            <v>0</v>
          </cell>
          <cell r="N92">
            <v>75</v>
          </cell>
          <cell r="O92">
            <v>0.72</v>
          </cell>
          <cell r="P92">
            <v>0.78</v>
          </cell>
          <cell r="Q92">
            <v>0.65</v>
          </cell>
          <cell r="R92">
            <v>0.56000000000000005</v>
          </cell>
          <cell r="S92">
            <v>0.18</v>
          </cell>
          <cell r="T92">
            <v>0.03</v>
          </cell>
          <cell r="U92">
            <v>0</v>
          </cell>
          <cell r="V92">
            <v>0.01</v>
          </cell>
          <cell r="W92">
            <v>0</v>
          </cell>
          <cell r="X92">
            <v>0</v>
          </cell>
        </row>
        <row r="93">
          <cell r="B93">
            <v>78</v>
          </cell>
          <cell r="J93">
            <v>1.33</v>
          </cell>
          <cell r="K93">
            <v>1.05</v>
          </cell>
          <cell r="L93">
            <v>0</v>
          </cell>
          <cell r="N93">
            <v>78</v>
          </cell>
          <cell r="O93">
            <v>0.75</v>
          </cell>
          <cell r="P93">
            <v>0.81</v>
          </cell>
          <cell r="Q93">
            <v>0.73</v>
          </cell>
          <cell r="R93">
            <v>0.67</v>
          </cell>
          <cell r="S93">
            <v>0.28000000000000003</v>
          </cell>
          <cell r="T93">
            <v>0.05</v>
          </cell>
          <cell r="U93">
            <v>0.01</v>
          </cell>
          <cell r="V93">
            <v>0.01</v>
          </cell>
          <cell r="W93">
            <v>0</v>
          </cell>
          <cell r="X93">
            <v>0</v>
          </cell>
        </row>
        <row r="94">
          <cell r="B94">
            <v>81</v>
          </cell>
          <cell r="J94">
            <v>1.3</v>
          </cell>
          <cell r="K94">
            <v>1.34</v>
          </cell>
          <cell r="L94">
            <v>0</v>
          </cell>
          <cell r="N94">
            <v>81</v>
          </cell>
          <cell r="O94">
            <v>0.78</v>
          </cell>
          <cell r="P94">
            <v>0.78</v>
          </cell>
          <cell r="Q94">
            <v>0.78</v>
          </cell>
          <cell r="R94">
            <v>0.72</v>
          </cell>
          <cell r="S94">
            <v>0.39</v>
          </cell>
          <cell r="T94">
            <v>7.0000000000000007E-2</v>
          </cell>
          <cell r="U94">
            <v>0.01</v>
          </cell>
          <cell r="V94">
            <v>0.01</v>
          </cell>
          <cell r="W94">
            <v>0.01</v>
          </cell>
          <cell r="X94">
            <v>0</v>
          </cell>
        </row>
        <row r="95">
          <cell r="B95">
            <v>84</v>
          </cell>
          <cell r="J95">
            <v>1.22</v>
          </cell>
          <cell r="K95">
            <v>1.45</v>
          </cell>
          <cell r="L95">
            <v>0</v>
          </cell>
          <cell r="N95">
            <v>84</v>
          </cell>
          <cell r="O95">
            <v>0.78</v>
          </cell>
          <cell r="P95">
            <v>0.78</v>
          </cell>
          <cell r="Q95">
            <v>0.82</v>
          </cell>
          <cell r="R95">
            <v>0.78</v>
          </cell>
          <cell r="S95">
            <v>0.51</v>
          </cell>
          <cell r="T95">
            <v>0.12</v>
          </cell>
          <cell r="U95">
            <v>0.02</v>
          </cell>
          <cell r="V95">
            <v>0.01</v>
          </cell>
          <cell r="W95">
            <v>0.01</v>
          </cell>
          <cell r="X95">
            <v>0</v>
          </cell>
        </row>
        <row r="96">
          <cell r="B96">
            <v>87</v>
          </cell>
          <cell r="J96">
            <v>1.1200000000000001</v>
          </cell>
          <cell r="K96">
            <v>1.4</v>
          </cell>
          <cell r="L96">
            <v>0.01</v>
          </cell>
          <cell r="N96">
            <v>87</v>
          </cell>
          <cell r="O96">
            <v>0.78</v>
          </cell>
          <cell r="P96">
            <v>0.7</v>
          </cell>
          <cell r="Q96">
            <v>0.82</v>
          </cell>
          <cell r="R96">
            <v>0.81</v>
          </cell>
          <cell r="S96">
            <v>0.64</v>
          </cell>
          <cell r="T96">
            <v>0.2</v>
          </cell>
          <cell r="U96">
            <v>0.04</v>
          </cell>
          <cell r="V96">
            <v>0.01</v>
          </cell>
          <cell r="W96">
            <v>0.02</v>
          </cell>
          <cell r="X96">
            <v>0</v>
          </cell>
        </row>
        <row r="97">
          <cell r="B97">
            <v>90</v>
          </cell>
          <cell r="K97">
            <v>1.33</v>
          </cell>
          <cell r="L97">
            <v>0</v>
          </cell>
          <cell r="N97">
            <v>90</v>
          </cell>
          <cell r="O97">
            <v>0.74</v>
          </cell>
          <cell r="P97">
            <v>0.69</v>
          </cell>
          <cell r="Q97">
            <v>0.83</v>
          </cell>
          <cell r="R97">
            <v>0.81</v>
          </cell>
          <cell r="S97">
            <v>0.72</v>
          </cell>
          <cell r="T97">
            <v>0.31</v>
          </cell>
          <cell r="U97">
            <v>0.05</v>
          </cell>
          <cell r="V97">
            <v>0.02</v>
          </cell>
          <cell r="W97">
            <v>0.03</v>
          </cell>
          <cell r="X97">
            <v>0</v>
          </cell>
        </row>
        <row r="98">
          <cell r="B98">
            <v>93</v>
          </cell>
          <cell r="K98">
            <v>1.26</v>
          </cell>
          <cell r="L98">
            <v>0.01</v>
          </cell>
          <cell r="N98">
            <v>93</v>
          </cell>
          <cell r="O98">
            <v>0.71</v>
          </cell>
          <cell r="P98">
            <v>0.67</v>
          </cell>
          <cell r="Q98">
            <v>0.77</v>
          </cell>
          <cell r="R98">
            <v>0.82</v>
          </cell>
          <cell r="S98">
            <v>0.77</v>
          </cell>
          <cell r="T98">
            <v>0.42</v>
          </cell>
          <cell r="U98">
            <v>0.08</v>
          </cell>
          <cell r="V98">
            <v>0.04</v>
          </cell>
          <cell r="W98">
            <v>0.05</v>
          </cell>
          <cell r="X98">
            <v>0</v>
          </cell>
        </row>
        <row r="99">
          <cell r="B99">
            <v>96</v>
          </cell>
          <cell r="L99">
            <v>0</v>
          </cell>
          <cell r="N99">
            <v>96</v>
          </cell>
          <cell r="R99">
            <v>0.79</v>
          </cell>
          <cell r="S99">
            <v>0.81</v>
          </cell>
          <cell r="T99">
            <v>0.56000000000000005</v>
          </cell>
          <cell r="U99">
            <v>0.14000000000000001</v>
          </cell>
          <cell r="V99">
            <v>0.04</v>
          </cell>
          <cell r="W99">
            <v>0.08</v>
          </cell>
          <cell r="X99">
            <v>0</v>
          </cell>
        </row>
        <row r="100">
          <cell r="N100">
            <v>99</v>
          </cell>
          <cell r="S100">
            <v>0.83</v>
          </cell>
          <cell r="T100">
            <v>0.67</v>
          </cell>
          <cell r="U100">
            <v>0.23</v>
          </cell>
          <cell r="V100">
            <v>7.0000000000000007E-2</v>
          </cell>
          <cell r="W100">
            <v>0.13</v>
          </cell>
          <cell r="X100">
            <v>0</v>
          </cell>
        </row>
        <row r="101">
          <cell r="N101">
            <v>102</v>
          </cell>
          <cell r="S101">
            <v>0.82</v>
          </cell>
          <cell r="T101">
            <v>0.75</v>
          </cell>
          <cell r="U101">
            <v>0.32</v>
          </cell>
          <cell r="V101">
            <v>0.11</v>
          </cell>
          <cell r="W101">
            <v>0.19</v>
          </cell>
          <cell r="X101">
            <v>0</v>
          </cell>
        </row>
        <row r="102">
          <cell r="N102">
            <v>105</v>
          </cell>
          <cell r="T102">
            <v>0.79</v>
          </cell>
          <cell r="U102">
            <v>0.46</v>
          </cell>
          <cell r="V102">
            <v>0.19</v>
          </cell>
          <cell r="W102">
            <v>0.27</v>
          </cell>
          <cell r="X102">
            <v>0</v>
          </cell>
        </row>
        <row r="103">
          <cell r="N103">
            <v>108</v>
          </cell>
          <cell r="T103">
            <v>0.83</v>
          </cell>
          <cell r="U103">
            <v>0.59</v>
          </cell>
          <cell r="V103">
            <v>0.27</v>
          </cell>
          <cell r="W103">
            <v>0.38</v>
          </cell>
          <cell r="X103">
            <v>0</v>
          </cell>
        </row>
        <row r="104">
          <cell r="N104">
            <v>111</v>
          </cell>
          <cell r="T104">
            <v>0.85</v>
          </cell>
          <cell r="U104">
            <v>0.68</v>
          </cell>
          <cell r="V104">
            <v>0.38</v>
          </cell>
          <cell r="W104">
            <v>0.49</v>
          </cell>
          <cell r="X104">
            <v>0</v>
          </cell>
        </row>
        <row r="105">
          <cell r="N105">
            <v>114</v>
          </cell>
          <cell r="T105">
            <v>0.84</v>
          </cell>
          <cell r="U105">
            <v>0.75</v>
          </cell>
          <cell r="V105">
            <v>0.51</v>
          </cell>
          <cell r="W105">
            <v>0.57999999999999996</v>
          </cell>
          <cell r="X105">
            <v>0</v>
          </cell>
        </row>
        <row r="106">
          <cell r="N106">
            <v>117</v>
          </cell>
          <cell r="T106">
            <v>0.79</v>
          </cell>
          <cell r="U106">
            <v>0.78</v>
          </cell>
          <cell r="V106">
            <v>0.6</v>
          </cell>
          <cell r="W106">
            <v>0.64</v>
          </cell>
          <cell r="X106">
            <v>0</v>
          </cell>
        </row>
        <row r="107">
          <cell r="N107">
            <v>120</v>
          </cell>
          <cell r="U107">
            <v>0.78</v>
          </cell>
          <cell r="V107">
            <v>0.71</v>
          </cell>
          <cell r="W107">
            <v>0.66</v>
          </cell>
        </row>
        <row r="108">
          <cell r="N108">
            <v>123</v>
          </cell>
          <cell r="U108">
            <v>0.8</v>
          </cell>
          <cell r="V108">
            <v>0.75</v>
          </cell>
          <cell r="W108">
            <v>0.7</v>
          </cell>
        </row>
        <row r="109">
          <cell r="N109">
            <v>126</v>
          </cell>
          <cell r="U109">
            <v>0.8</v>
          </cell>
          <cell r="V109">
            <v>0.79</v>
          </cell>
          <cell r="W109">
            <v>0.72</v>
          </cell>
        </row>
        <row r="120">
          <cell r="N120">
            <v>0</v>
          </cell>
          <cell r="O120">
            <v>0.01</v>
          </cell>
        </row>
        <row r="121">
          <cell r="N121">
            <v>12</v>
          </cell>
          <cell r="O121">
            <v>2.0670000000000001E-2</v>
          </cell>
        </row>
        <row r="122">
          <cell r="N122">
            <v>24</v>
          </cell>
          <cell r="O122">
            <v>4.2000000000000003E-2</v>
          </cell>
        </row>
        <row r="123">
          <cell r="N123">
            <v>30</v>
          </cell>
          <cell r="O123">
            <v>5.6669999999999998E-2</v>
          </cell>
        </row>
        <row r="124">
          <cell r="N124">
            <v>36</v>
          </cell>
          <cell r="O124">
            <v>9.6000000000000002E-2</v>
          </cell>
        </row>
        <row r="125">
          <cell r="N125">
            <v>42</v>
          </cell>
          <cell r="O125">
            <v>0.17133000000000001</v>
          </cell>
        </row>
        <row r="126">
          <cell r="N126">
            <v>48</v>
          </cell>
          <cell r="O126">
            <v>0.30932999999999999</v>
          </cell>
        </row>
        <row r="127">
          <cell r="N127">
            <v>54</v>
          </cell>
          <cell r="O127">
            <v>0.48132999999999998</v>
          </cell>
        </row>
        <row r="128">
          <cell r="N128">
            <v>60</v>
          </cell>
          <cell r="O128">
            <v>0.69267000000000001</v>
          </cell>
        </row>
        <row r="129">
          <cell r="N129">
            <v>66</v>
          </cell>
          <cell r="O129">
            <v>0.80332999999999999</v>
          </cell>
        </row>
        <row r="130">
          <cell r="N130">
            <v>72</v>
          </cell>
          <cell r="O130">
            <v>0.85133000000000003</v>
          </cell>
        </row>
        <row r="131">
          <cell r="N131">
            <v>78</v>
          </cell>
          <cell r="O131">
            <v>0.86733000000000005</v>
          </cell>
        </row>
        <row r="132">
          <cell r="N132">
            <v>84</v>
          </cell>
          <cell r="O132">
            <v>0.84</v>
          </cell>
        </row>
        <row r="133">
          <cell r="N133">
            <v>84</v>
          </cell>
        </row>
        <row r="134">
          <cell r="N134">
            <v>90</v>
          </cell>
          <cell r="O134">
            <v>8.6700000000000006E-3</v>
          </cell>
        </row>
        <row r="135">
          <cell r="N135">
            <v>96</v>
          </cell>
          <cell r="O135">
            <v>1.4670000000000001E-2</v>
          </cell>
        </row>
        <row r="136">
          <cell r="N136">
            <v>102</v>
          </cell>
          <cell r="O136">
            <v>5.1330000000000001E-2</v>
          </cell>
        </row>
        <row r="137">
          <cell r="N137">
            <v>108</v>
          </cell>
          <cell r="O137">
            <v>0.11933000000000001</v>
          </cell>
        </row>
        <row r="138">
          <cell r="N138">
            <v>114</v>
          </cell>
          <cell r="O138">
            <v>0.28932999999999998</v>
          </cell>
        </row>
        <row r="139">
          <cell r="N139">
            <v>120</v>
          </cell>
          <cell r="O139">
            <v>0.52732999999999997</v>
          </cell>
        </row>
        <row r="140">
          <cell r="N140">
            <v>126</v>
          </cell>
          <cell r="O140">
            <v>0.73733000000000004</v>
          </cell>
        </row>
        <row r="141">
          <cell r="N141">
            <v>132</v>
          </cell>
          <cell r="O141">
            <v>0.83799999999999997</v>
          </cell>
        </row>
        <row r="142">
          <cell r="N142">
            <v>138</v>
          </cell>
          <cell r="O142">
            <v>0.86067000000000005</v>
          </cell>
        </row>
        <row r="143">
          <cell r="N143">
            <v>144</v>
          </cell>
          <cell r="O143">
            <v>0.79532999999999998</v>
          </cell>
        </row>
        <row r="144">
          <cell r="N144">
            <v>150</v>
          </cell>
          <cell r="O144">
            <v>0.78532999999999997</v>
          </cell>
        </row>
        <row r="145">
          <cell r="N145">
            <v>150</v>
          </cell>
        </row>
        <row r="146">
          <cell r="N146">
            <v>156</v>
          </cell>
          <cell r="O146">
            <v>1.333E-2</v>
          </cell>
        </row>
        <row r="147">
          <cell r="N147">
            <v>162</v>
          </cell>
          <cell r="O147">
            <v>3.7330000000000002E-2</v>
          </cell>
        </row>
        <row r="148">
          <cell r="N148">
            <v>168</v>
          </cell>
          <cell r="O148">
            <v>0.20266999999999999</v>
          </cell>
        </row>
        <row r="149">
          <cell r="N149">
            <v>174</v>
          </cell>
          <cell r="O149">
            <v>0.60799999999999998</v>
          </cell>
        </row>
        <row r="150">
          <cell r="N150">
            <v>180</v>
          </cell>
          <cell r="O150">
            <v>0.90266999999999997</v>
          </cell>
        </row>
        <row r="151">
          <cell r="N151">
            <v>186</v>
          </cell>
          <cell r="O151">
            <v>1.036</v>
          </cell>
        </row>
        <row r="152">
          <cell r="N152">
            <v>192</v>
          </cell>
          <cell r="O152">
            <v>0.95533000000000001</v>
          </cell>
        </row>
        <row r="162">
          <cell r="Q162" t="str">
            <v>HK565</v>
          </cell>
          <cell r="R162" t="str">
            <v>BW25113</v>
          </cell>
          <cell r="S162" t="str">
            <v>BL21(DE3)</v>
          </cell>
        </row>
        <row r="163">
          <cell r="P163">
            <v>0</v>
          </cell>
          <cell r="Q163">
            <v>0.01</v>
          </cell>
          <cell r="R163">
            <v>0.01</v>
          </cell>
          <cell r="S163">
            <v>0.01</v>
          </cell>
        </row>
        <row r="164">
          <cell r="P164">
            <v>3</v>
          </cell>
          <cell r="Q164">
            <v>0.01</v>
          </cell>
          <cell r="R164">
            <v>0.01</v>
          </cell>
          <cell r="S164">
            <v>3.5000000000000003E-2</v>
          </cell>
        </row>
        <row r="165">
          <cell r="P165">
            <v>6</v>
          </cell>
          <cell r="Q165">
            <v>0.04</v>
          </cell>
          <cell r="R165">
            <v>0.02</v>
          </cell>
          <cell r="S165">
            <v>3.3000000000000002E-2</v>
          </cell>
        </row>
        <row r="166">
          <cell r="P166">
            <v>9</v>
          </cell>
          <cell r="Q166">
            <v>0.14000000000000001</v>
          </cell>
          <cell r="R166">
            <v>0.02</v>
          </cell>
          <cell r="S166">
            <v>3.5000000000000003E-2</v>
          </cell>
        </row>
        <row r="167">
          <cell r="P167">
            <v>12</v>
          </cell>
          <cell r="Q167">
            <v>0.37</v>
          </cell>
          <cell r="R167">
            <v>0.05</v>
          </cell>
          <cell r="S167">
            <v>2.5000000000000001E-2</v>
          </cell>
        </row>
        <row r="168">
          <cell r="P168">
            <v>15</v>
          </cell>
          <cell r="Q168">
            <v>0.66</v>
          </cell>
          <cell r="R168">
            <v>0.17</v>
          </cell>
          <cell r="S168">
            <v>3.5000000000000003E-2</v>
          </cell>
        </row>
        <row r="169">
          <cell r="P169">
            <v>18</v>
          </cell>
          <cell r="Q169">
            <v>0.89</v>
          </cell>
          <cell r="R169">
            <v>0.64</v>
          </cell>
          <cell r="S169">
            <v>3.9E-2</v>
          </cell>
        </row>
        <row r="170">
          <cell r="P170">
            <v>21</v>
          </cell>
          <cell r="Q170">
            <v>0.93</v>
          </cell>
          <cell r="R170">
            <v>1.03</v>
          </cell>
          <cell r="S170">
            <v>3.4000000000000002E-2</v>
          </cell>
        </row>
        <row r="171">
          <cell r="P171">
            <v>24</v>
          </cell>
          <cell r="Q171">
            <v>0.96</v>
          </cell>
          <cell r="R171">
            <v>1.1000000000000001</v>
          </cell>
          <cell r="S171">
            <v>4.9000000000000002E-2</v>
          </cell>
        </row>
        <row r="172">
          <cell r="P172">
            <v>27</v>
          </cell>
          <cell r="Q172">
            <v>0.86</v>
          </cell>
          <cell r="R172">
            <v>1.0900000000000001</v>
          </cell>
          <cell r="S172">
            <v>5.2999999999999999E-2</v>
          </cell>
        </row>
        <row r="173">
          <cell r="P173">
            <v>30</v>
          </cell>
          <cell r="Q173">
            <v>0.8</v>
          </cell>
          <cell r="R173">
            <v>1.02</v>
          </cell>
          <cell r="S173">
            <v>8.1000000000000003E-2</v>
          </cell>
        </row>
        <row r="174">
          <cell r="P174">
            <v>33</v>
          </cell>
          <cell r="S174">
            <v>0.127</v>
          </cell>
        </row>
        <row r="175">
          <cell r="P175">
            <v>36</v>
          </cell>
          <cell r="S175">
            <v>0.19800000000000001</v>
          </cell>
        </row>
        <row r="176">
          <cell r="P176">
            <v>39</v>
          </cell>
          <cell r="S176">
            <v>0.30099999999999999</v>
          </cell>
        </row>
        <row r="177">
          <cell r="P177">
            <v>42</v>
          </cell>
          <cell r="S177">
            <v>0.44500000000000001</v>
          </cell>
        </row>
        <row r="178">
          <cell r="P178">
            <v>45</v>
          </cell>
          <cell r="S178">
            <v>0.66600000000000004</v>
          </cell>
        </row>
        <row r="179">
          <cell r="P179">
            <v>48</v>
          </cell>
          <cell r="S179">
            <v>0.80300000000000005</v>
          </cell>
        </row>
        <row r="180">
          <cell r="P180">
            <v>51</v>
          </cell>
          <cell r="S180">
            <v>0.88900000000000001</v>
          </cell>
        </row>
        <row r="181">
          <cell r="P181">
            <v>54</v>
          </cell>
          <cell r="S181">
            <v>0.91</v>
          </cell>
        </row>
        <row r="182">
          <cell r="P182">
            <v>57</v>
          </cell>
          <cell r="S182">
            <v>0.91500000000000004</v>
          </cell>
        </row>
        <row r="183">
          <cell r="P183">
            <v>60</v>
          </cell>
          <cell r="S183">
            <v>0.91100000000000003</v>
          </cell>
        </row>
        <row r="192">
          <cell r="N192" t="str">
            <v>α-Ketoglutarate</v>
          </cell>
          <cell r="O192" t="str">
            <v>Succinate</v>
          </cell>
        </row>
        <row r="193">
          <cell r="M193">
            <v>0</v>
          </cell>
          <cell r="N193">
            <v>1E-3</v>
          </cell>
          <cell r="O193">
            <v>1E-3</v>
          </cell>
        </row>
        <row r="194">
          <cell r="M194">
            <v>3</v>
          </cell>
          <cell r="N194">
            <v>1.7000000000000001E-2</v>
          </cell>
          <cell r="O194">
            <v>1.7000000000000001E-2</v>
          </cell>
        </row>
        <row r="195">
          <cell r="M195">
            <v>6</v>
          </cell>
          <cell r="N195">
            <v>7.0999999999999994E-2</v>
          </cell>
          <cell r="O195">
            <v>2.9000000000000001E-2</v>
          </cell>
        </row>
        <row r="196">
          <cell r="M196">
            <v>9</v>
          </cell>
          <cell r="N196">
            <v>0.53300000000000003</v>
          </cell>
          <cell r="O196">
            <v>0.13</v>
          </cell>
        </row>
        <row r="197">
          <cell r="M197">
            <v>12</v>
          </cell>
          <cell r="N197">
            <v>1.177</v>
          </cell>
          <cell r="O197">
            <v>0.317</v>
          </cell>
        </row>
        <row r="198">
          <cell r="M198">
            <v>15</v>
          </cell>
          <cell r="N198">
            <v>1.177</v>
          </cell>
          <cell r="O198">
            <v>0.51700000000000002</v>
          </cell>
        </row>
        <row r="199">
          <cell r="M199">
            <v>18</v>
          </cell>
          <cell r="N199">
            <v>1.1399999999999999</v>
          </cell>
          <cell r="O199">
            <v>0.66</v>
          </cell>
        </row>
        <row r="200">
          <cell r="M200">
            <v>21</v>
          </cell>
          <cell r="O200">
            <v>0.65700000000000003</v>
          </cell>
        </row>
        <row r="201">
          <cell r="M201">
            <v>24</v>
          </cell>
          <cell r="O201">
            <v>0.66300000000000003</v>
          </cell>
        </row>
        <row r="202">
          <cell r="M202">
            <v>27</v>
          </cell>
          <cell r="O202">
            <v>0.67700000000000005</v>
          </cell>
        </row>
        <row r="210">
          <cell r="N210" t="str">
            <v>α-Ketoglutarate</v>
          </cell>
          <cell r="O210" t="str">
            <v>Succinate</v>
          </cell>
        </row>
        <row r="211">
          <cell r="M211">
            <v>0</v>
          </cell>
          <cell r="N211">
            <v>1E-3</v>
          </cell>
          <cell r="O211">
            <v>1E-3</v>
          </cell>
        </row>
        <row r="212">
          <cell r="M212">
            <v>3</v>
          </cell>
          <cell r="N212">
            <v>1.2999999999999999E-2</v>
          </cell>
          <cell r="O212">
            <v>1.2999999999999999E-2</v>
          </cell>
        </row>
        <row r="213">
          <cell r="M213">
            <v>6</v>
          </cell>
          <cell r="N213">
            <v>1.0999999999999999E-2</v>
          </cell>
          <cell r="O213">
            <v>1.0999999999999999E-2</v>
          </cell>
        </row>
        <row r="214">
          <cell r="M214">
            <v>9</v>
          </cell>
          <cell r="N214">
            <v>1.7999999999999999E-2</v>
          </cell>
          <cell r="O214">
            <v>1.9E-2</v>
          </cell>
        </row>
        <row r="215">
          <cell r="M215">
            <v>12</v>
          </cell>
          <cell r="N215">
            <v>1.4999999999999999E-2</v>
          </cell>
          <cell r="O215">
            <v>1.4999999999999999E-2</v>
          </cell>
        </row>
        <row r="216">
          <cell r="M216">
            <v>15</v>
          </cell>
          <cell r="N216">
            <v>1.7000000000000001E-2</v>
          </cell>
          <cell r="O216">
            <v>1.6E-2</v>
          </cell>
        </row>
        <row r="217">
          <cell r="M217">
            <v>18</v>
          </cell>
          <cell r="N217">
            <v>1.9E-2</v>
          </cell>
          <cell r="O217">
            <v>1.9E-2</v>
          </cell>
        </row>
        <row r="218">
          <cell r="M218">
            <v>21</v>
          </cell>
          <cell r="N218">
            <v>2.1000000000000001E-2</v>
          </cell>
          <cell r="O218">
            <v>2.1000000000000001E-2</v>
          </cell>
        </row>
        <row r="219">
          <cell r="M219">
            <v>24</v>
          </cell>
          <cell r="N219">
            <v>2.7E-2</v>
          </cell>
          <cell r="O219">
            <v>0.03</v>
          </cell>
        </row>
        <row r="220">
          <cell r="M220">
            <v>27</v>
          </cell>
          <cell r="N220">
            <v>4.1000000000000002E-2</v>
          </cell>
          <cell r="O220">
            <v>4.1000000000000002E-2</v>
          </cell>
        </row>
        <row r="221">
          <cell r="M221">
            <v>30</v>
          </cell>
          <cell r="N221">
            <v>7.9000000000000001E-2</v>
          </cell>
          <cell r="O221">
            <v>6.6000000000000003E-2</v>
          </cell>
        </row>
        <row r="222">
          <cell r="M222">
            <v>33</v>
          </cell>
          <cell r="N222">
            <v>0.248</v>
          </cell>
          <cell r="O222">
            <v>9.9000000000000005E-2</v>
          </cell>
        </row>
        <row r="223">
          <cell r="M223">
            <v>36</v>
          </cell>
          <cell r="N223">
            <v>0.83299999999999996</v>
          </cell>
          <cell r="O223">
            <v>0.154</v>
          </cell>
        </row>
        <row r="224">
          <cell r="M224">
            <v>39</v>
          </cell>
          <cell r="N224">
            <v>1.2</v>
          </cell>
          <cell r="O224">
            <v>0.223</v>
          </cell>
        </row>
        <row r="225">
          <cell r="M225">
            <v>42</v>
          </cell>
          <cell r="N225">
            <v>1.147</v>
          </cell>
          <cell r="O225">
            <v>0.33300000000000002</v>
          </cell>
        </row>
        <row r="226">
          <cell r="M226">
            <v>45</v>
          </cell>
          <cell r="N226">
            <v>1.117</v>
          </cell>
          <cell r="O226">
            <v>0.48699999999999999</v>
          </cell>
        </row>
        <row r="227">
          <cell r="M227">
            <v>48</v>
          </cell>
          <cell r="N227">
            <v>1</v>
          </cell>
          <cell r="O227">
            <v>0.56999999999999995</v>
          </cell>
        </row>
        <row r="228">
          <cell r="M228">
            <v>51</v>
          </cell>
          <cell r="O228">
            <v>0.6</v>
          </cell>
        </row>
        <row r="229">
          <cell r="M229">
            <v>54</v>
          </cell>
          <cell r="O229">
            <v>0.59699999999999998</v>
          </cell>
        </row>
        <row r="230">
          <cell r="M230">
            <v>57</v>
          </cell>
          <cell r="O230">
            <v>0.6</v>
          </cell>
        </row>
        <row r="231">
          <cell r="M231">
            <v>60</v>
          </cell>
          <cell r="O231">
            <v>0.58699999999999997</v>
          </cell>
        </row>
        <row r="240">
          <cell r="N240" t="str">
            <v>α-Ketoglutarate</v>
          </cell>
          <cell r="O240" t="str">
            <v>Succinate</v>
          </cell>
        </row>
        <row r="241">
          <cell r="M241">
            <v>0</v>
          </cell>
          <cell r="N241">
            <v>0.01</v>
          </cell>
          <cell r="O241">
            <v>0.01</v>
          </cell>
        </row>
        <row r="242">
          <cell r="M242">
            <v>3</v>
          </cell>
          <cell r="N242">
            <v>1.6E-2</v>
          </cell>
          <cell r="O242">
            <v>1.7000000000000001E-2</v>
          </cell>
        </row>
        <row r="243">
          <cell r="M243">
            <v>6</v>
          </cell>
          <cell r="N243">
            <v>7.9000000000000001E-2</v>
          </cell>
          <cell r="O243">
            <v>4.2999999999999997E-2</v>
          </cell>
        </row>
        <row r="244">
          <cell r="M244">
            <v>9</v>
          </cell>
          <cell r="N244">
            <v>0.55000000000000004</v>
          </cell>
          <cell r="O244">
            <v>0.16</v>
          </cell>
        </row>
        <row r="245">
          <cell r="M245">
            <v>12</v>
          </cell>
          <cell r="N245">
            <v>1.0029999999999999</v>
          </cell>
          <cell r="O245">
            <v>0.373</v>
          </cell>
        </row>
        <row r="246">
          <cell r="M246">
            <v>15</v>
          </cell>
          <cell r="N246">
            <v>1.1100000000000001</v>
          </cell>
          <cell r="O246">
            <v>0.59699999999999998</v>
          </cell>
        </row>
        <row r="247">
          <cell r="M247">
            <v>18</v>
          </cell>
          <cell r="N247">
            <v>1.0029999999999999</v>
          </cell>
          <cell r="O247">
            <v>0.68300000000000005</v>
          </cell>
        </row>
        <row r="248">
          <cell r="M248">
            <v>21</v>
          </cell>
          <cell r="N248">
            <v>0.98299999999999998</v>
          </cell>
          <cell r="O248">
            <v>0.73</v>
          </cell>
        </row>
        <row r="249">
          <cell r="M249">
            <v>24</v>
          </cell>
          <cell r="O249">
            <v>0.69</v>
          </cell>
        </row>
        <row r="250">
          <cell r="M250">
            <v>27</v>
          </cell>
          <cell r="O250">
            <v>0.7</v>
          </cell>
        </row>
        <row r="251">
          <cell r="M251">
            <v>30</v>
          </cell>
          <cell r="O251">
            <v>0.67300000000000004</v>
          </cell>
        </row>
        <row r="259">
          <cell r="N259" t="str">
            <v>α-Ketoglutarate</v>
          </cell>
          <cell r="O259" t="str">
            <v>Succinate</v>
          </cell>
        </row>
        <row r="260">
          <cell r="M260">
            <v>0</v>
          </cell>
          <cell r="N260">
            <v>1E-3</v>
          </cell>
          <cell r="O260">
            <v>1E-3</v>
          </cell>
        </row>
        <row r="261">
          <cell r="M261">
            <v>3</v>
          </cell>
          <cell r="N261">
            <v>0.01</v>
          </cell>
          <cell r="O261">
            <v>1.4999999999999999E-2</v>
          </cell>
        </row>
        <row r="262">
          <cell r="M262">
            <v>6</v>
          </cell>
          <cell r="N262">
            <v>1.0999999999999999E-2</v>
          </cell>
          <cell r="O262">
            <v>1.4E-2</v>
          </cell>
        </row>
        <row r="263">
          <cell r="M263">
            <v>9</v>
          </cell>
          <cell r="N263">
            <v>1.4999999999999999E-2</v>
          </cell>
          <cell r="O263">
            <v>1.9E-2</v>
          </cell>
        </row>
        <row r="264">
          <cell r="M264">
            <v>12</v>
          </cell>
          <cell r="N264">
            <v>1.4999999999999999E-2</v>
          </cell>
          <cell r="O264">
            <v>2.3E-2</v>
          </cell>
        </row>
        <row r="265">
          <cell r="M265">
            <v>15</v>
          </cell>
          <cell r="N265">
            <v>1.6E-2</v>
          </cell>
          <cell r="O265">
            <v>2.9000000000000001E-2</v>
          </cell>
        </row>
        <row r="266">
          <cell r="M266">
            <v>18</v>
          </cell>
          <cell r="N266">
            <v>2.1000000000000001E-2</v>
          </cell>
          <cell r="O266">
            <v>3.9E-2</v>
          </cell>
        </row>
        <row r="267">
          <cell r="M267">
            <v>21</v>
          </cell>
          <cell r="N267">
            <v>2.3E-2</v>
          </cell>
          <cell r="O267">
            <v>5.2999999999999999E-2</v>
          </cell>
        </row>
        <row r="268">
          <cell r="M268">
            <v>24</v>
          </cell>
          <cell r="N268">
            <v>2.7E-2</v>
          </cell>
          <cell r="O268">
            <v>8.4000000000000005E-2</v>
          </cell>
        </row>
        <row r="269">
          <cell r="M269">
            <v>27</v>
          </cell>
          <cell r="N269">
            <v>3.5000000000000003E-2</v>
          </cell>
          <cell r="O269">
            <v>0.13300000000000001</v>
          </cell>
        </row>
        <row r="270">
          <cell r="M270">
            <v>30</v>
          </cell>
          <cell r="N270">
            <v>7.6999999999999999E-2</v>
          </cell>
          <cell r="O270">
            <v>0.20499999999999999</v>
          </cell>
        </row>
        <row r="271">
          <cell r="M271">
            <v>33</v>
          </cell>
          <cell r="N271">
            <v>0.25800000000000001</v>
          </cell>
          <cell r="O271">
            <v>0.28699999999999998</v>
          </cell>
        </row>
        <row r="272">
          <cell r="M272">
            <v>36</v>
          </cell>
          <cell r="N272">
            <v>0.71699999999999997</v>
          </cell>
          <cell r="O272">
            <v>0.377</v>
          </cell>
        </row>
        <row r="273">
          <cell r="M273">
            <v>39</v>
          </cell>
          <cell r="N273">
            <v>1.0629999999999999</v>
          </cell>
          <cell r="O273">
            <v>0.48299999999999998</v>
          </cell>
        </row>
        <row r="274">
          <cell r="M274">
            <v>42</v>
          </cell>
          <cell r="N274">
            <v>1.147</v>
          </cell>
          <cell r="O274">
            <v>0.52700000000000002</v>
          </cell>
        </row>
        <row r="275">
          <cell r="M275">
            <v>45</v>
          </cell>
          <cell r="N275">
            <v>1.123</v>
          </cell>
          <cell r="O275">
            <v>0.55700000000000005</v>
          </cell>
        </row>
        <row r="276">
          <cell r="M276">
            <v>48</v>
          </cell>
          <cell r="N276">
            <v>1.0569999999999999</v>
          </cell>
          <cell r="O276">
            <v>0.56999999999999995</v>
          </cell>
        </row>
        <row r="285">
          <cell r="N285" t="str">
            <v>HK565</v>
          </cell>
          <cell r="O285" t="str">
            <v>BL21(DE3)</v>
          </cell>
        </row>
        <row r="286">
          <cell r="M286">
            <v>0</v>
          </cell>
          <cell r="N286">
            <v>0.01</v>
          </cell>
          <cell r="O286">
            <v>0.01</v>
          </cell>
        </row>
        <row r="287">
          <cell r="M287">
            <v>3</v>
          </cell>
          <cell r="N287">
            <v>0.01</v>
          </cell>
          <cell r="O287">
            <v>3.5000000000000003E-2</v>
          </cell>
        </row>
        <row r="288">
          <cell r="M288">
            <v>6</v>
          </cell>
          <cell r="N288">
            <v>0.04</v>
          </cell>
          <cell r="O288">
            <v>3.3000000000000002E-2</v>
          </cell>
        </row>
        <row r="289">
          <cell r="M289">
            <v>9</v>
          </cell>
          <cell r="N289">
            <v>0.14000000000000001</v>
          </cell>
          <cell r="O289">
            <v>3.5000000000000003E-2</v>
          </cell>
        </row>
        <row r="290">
          <cell r="M290">
            <v>12</v>
          </cell>
          <cell r="N290">
            <v>0.37</v>
          </cell>
          <cell r="O290">
            <v>2.5000000000000001E-2</v>
          </cell>
        </row>
        <row r="291">
          <cell r="M291">
            <v>15</v>
          </cell>
          <cell r="N291">
            <v>0.66</v>
          </cell>
          <cell r="O291">
            <v>3.5000000000000003E-2</v>
          </cell>
        </row>
        <row r="292">
          <cell r="M292">
            <v>18</v>
          </cell>
          <cell r="N292">
            <v>0.89</v>
          </cell>
          <cell r="O292">
            <v>3.9E-2</v>
          </cell>
        </row>
        <row r="293">
          <cell r="M293">
            <v>21</v>
          </cell>
          <cell r="N293">
            <v>0.93</v>
          </cell>
          <cell r="O293">
            <v>3.4000000000000002E-2</v>
          </cell>
        </row>
        <row r="294">
          <cell r="M294">
            <v>24</v>
          </cell>
          <cell r="N294">
            <v>0.96</v>
          </cell>
          <cell r="O294">
            <v>4.9000000000000002E-2</v>
          </cell>
        </row>
        <row r="295">
          <cell r="M295">
            <v>27</v>
          </cell>
          <cell r="N295">
            <v>0.86</v>
          </cell>
          <cell r="O295">
            <v>5.2999999999999999E-2</v>
          </cell>
        </row>
        <row r="296">
          <cell r="M296">
            <v>30</v>
          </cell>
          <cell r="N296">
            <v>0.8</v>
          </cell>
          <cell r="O296">
            <v>8.1000000000000003E-2</v>
          </cell>
        </row>
        <row r="297">
          <cell r="M297">
            <v>33</v>
          </cell>
          <cell r="O297">
            <v>0.127</v>
          </cell>
        </row>
        <row r="298">
          <cell r="M298">
            <v>36</v>
          </cell>
          <cell r="O298">
            <v>0.19800000000000001</v>
          </cell>
        </row>
        <row r="299">
          <cell r="M299">
            <v>39</v>
          </cell>
          <cell r="O299">
            <v>0.30099999999999999</v>
          </cell>
        </row>
        <row r="300">
          <cell r="M300">
            <v>42</v>
          </cell>
          <cell r="O300">
            <v>0.44500000000000001</v>
          </cell>
        </row>
        <row r="301">
          <cell r="M301">
            <v>45</v>
          </cell>
          <cell r="O301">
            <v>0.66600000000000004</v>
          </cell>
        </row>
        <row r="302">
          <cell r="M302">
            <v>48</v>
          </cell>
          <cell r="O302">
            <v>0.80300000000000005</v>
          </cell>
        </row>
        <row r="303">
          <cell r="M303">
            <v>51</v>
          </cell>
          <cell r="O303">
            <v>0.88900000000000001</v>
          </cell>
        </row>
        <row r="304">
          <cell r="M304">
            <v>54</v>
          </cell>
          <cell r="O304">
            <v>0.91</v>
          </cell>
        </row>
        <row r="305">
          <cell r="M305">
            <v>57</v>
          </cell>
          <cell r="O305">
            <v>0.91500000000000004</v>
          </cell>
        </row>
        <row r="306">
          <cell r="M306">
            <v>60</v>
          </cell>
          <cell r="O306">
            <v>0.91100000000000003</v>
          </cell>
        </row>
        <row r="315">
          <cell r="N315" t="str">
            <v>HK565</v>
          </cell>
          <cell r="O315" t="str">
            <v>BL21(DE3)</v>
          </cell>
        </row>
        <row r="316">
          <cell r="M316">
            <v>0</v>
          </cell>
          <cell r="N316">
            <v>0</v>
          </cell>
          <cell r="O316">
            <v>0</v>
          </cell>
        </row>
        <row r="317">
          <cell r="M317">
            <v>3</v>
          </cell>
          <cell r="N317">
            <v>0.01</v>
          </cell>
          <cell r="O317">
            <v>0.01</v>
          </cell>
        </row>
        <row r="318">
          <cell r="M318">
            <v>6</v>
          </cell>
          <cell r="N318">
            <v>0.08</v>
          </cell>
          <cell r="O318">
            <v>0.01</v>
          </cell>
        </row>
        <row r="319">
          <cell r="M319">
            <v>9</v>
          </cell>
          <cell r="N319">
            <v>0.56999999999999995</v>
          </cell>
          <cell r="O319">
            <v>0.01</v>
          </cell>
        </row>
        <row r="320">
          <cell r="M320">
            <v>12</v>
          </cell>
          <cell r="N320">
            <v>0.92</v>
          </cell>
          <cell r="O320">
            <v>0.01</v>
          </cell>
        </row>
        <row r="321">
          <cell r="M321">
            <v>15</v>
          </cell>
          <cell r="N321">
            <v>1.03</v>
          </cell>
          <cell r="O321">
            <v>0.01</v>
          </cell>
        </row>
        <row r="322">
          <cell r="M322">
            <v>18</v>
          </cell>
          <cell r="N322">
            <v>1.06</v>
          </cell>
          <cell r="O322">
            <v>0.02</v>
          </cell>
        </row>
        <row r="323">
          <cell r="M323">
            <v>21</v>
          </cell>
          <cell r="N323">
            <v>0.95</v>
          </cell>
          <cell r="O323">
            <v>0.02</v>
          </cell>
        </row>
        <row r="324">
          <cell r="M324">
            <v>24</v>
          </cell>
          <cell r="N324">
            <v>0.91</v>
          </cell>
          <cell r="O324">
            <v>0.02</v>
          </cell>
        </row>
        <row r="325">
          <cell r="M325">
            <v>27</v>
          </cell>
          <cell r="O325">
            <v>0.04</v>
          </cell>
        </row>
        <row r="326">
          <cell r="M326">
            <v>30</v>
          </cell>
          <cell r="O326">
            <v>0.13</v>
          </cell>
        </row>
        <row r="327">
          <cell r="M327">
            <v>33</v>
          </cell>
          <cell r="O327">
            <v>0.61</v>
          </cell>
        </row>
        <row r="328">
          <cell r="M328">
            <v>36</v>
          </cell>
          <cell r="O328">
            <v>1.1000000000000001</v>
          </cell>
        </row>
        <row r="329">
          <cell r="M329">
            <v>39</v>
          </cell>
          <cell r="O329">
            <v>1.01</v>
          </cell>
        </row>
        <row r="330">
          <cell r="M330">
            <v>42</v>
          </cell>
          <cell r="O330">
            <v>1.01</v>
          </cell>
        </row>
        <row r="331">
          <cell r="M331">
            <v>45</v>
          </cell>
          <cell r="O331">
            <v>1.02</v>
          </cell>
        </row>
        <row r="332">
          <cell r="M332">
            <v>48</v>
          </cell>
          <cell r="O332">
            <v>0.95</v>
          </cell>
        </row>
        <row r="340">
          <cell r="N340" t="str">
            <v>BL21(DE3)</v>
          </cell>
          <cell r="O340" t="str">
            <v>HK565</v>
          </cell>
        </row>
        <row r="341">
          <cell r="M341">
            <v>0</v>
          </cell>
          <cell r="N341">
            <v>0.01</v>
          </cell>
          <cell r="O341">
            <v>0.01</v>
          </cell>
        </row>
        <row r="342">
          <cell r="M342">
            <v>3</v>
          </cell>
          <cell r="N342">
            <v>0.03</v>
          </cell>
          <cell r="O342">
            <v>0.02</v>
          </cell>
        </row>
        <row r="343">
          <cell r="M343">
            <v>6</v>
          </cell>
          <cell r="N343">
            <v>0.28999999999999998</v>
          </cell>
          <cell r="O343">
            <v>0.26</v>
          </cell>
        </row>
        <row r="344">
          <cell r="M344">
            <v>9</v>
          </cell>
          <cell r="N344">
            <v>0.75</v>
          </cell>
          <cell r="O344">
            <v>0.66</v>
          </cell>
        </row>
        <row r="345">
          <cell r="M345">
            <v>12</v>
          </cell>
          <cell r="N345">
            <v>1.1000000000000001</v>
          </cell>
          <cell r="O345">
            <v>0.97</v>
          </cell>
        </row>
        <row r="346">
          <cell r="M346">
            <v>15</v>
          </cell>
          <cell r="N346">
            <v>1.31</v>
          </cell>
          <cell r="O346">
            <v>1.1499999999999999</v>
          </cell>
        </row>
        <row r="347">
          <cell r="M347">
            <v>18</v>
          </cell>
          <cell r="N347">
            <v>1.43</v>
          </cell>
          <cell r="O347">
            <v>1.26</v>
          </cell>
        </row>
        <row r="348">
          <cell r="M348">
            <v>21</v>
          </cell>
          <cell r="N348">
            <v>1.34</v>
          </cell>
          <cell r="O348">
            <v>1.1399999999999999</v>
          </cell>
        </row>
        <row r="349">
          <cell r="M349">
            <v>24</v>
          </cell>
          <cell r="N349">
            <v>1.25</v>
          </cell>
          <cell r="O349">
            <v>1.06</v>
          </cell>
        </row>
        <row r="350">
          <cell r="M350">
            <v>27</v>
          </cell>
          <cell r="N350">
            <v>1.1499999999999999</v>
          </cell>
          <cell r="O350">
            <v>0.99</v>
          </cell>
        </row>
        <row r="351">
          <cell r="M351">
            <v>30</v>
          </cell>
          <cell r="N351">
            <v>1.17</v>
          </cell>
          <cell r="O351">
            <v>0.95</v>
          </cell>
        </row>
        <row r="358">
          <cell r="N358" t="str">
            <v>BL21(DE3)</v>
          </cell>
          <cell r="O358" t="str">
            <v>HK565</v>
          </cell>
        </row>
        <row r="359">
          <cell r="M359">
            <v>0</v>
          </cell>
          <cell r="N359">
            <v>0</v>
          </cell>
          <cell r="O359">
            <v>0</v>
          </cell>
        </row>
        <row r="360">
          <cell r="M360">
            <v>3</v>
          </cell>
          <cell r="N360">
            <v>0.01</v>
          </cell>
          <cell r="O360">
            <v>0.01</v>
          </cell>
        </row>
        <row r="361">
          <cell r="M361">
            <v>6</v>
          </cell>
          <cell r="N361">
            <v>0.05</v>
          </cell>
          <cell r="O361">
            <v>0.05</v>
          </cell>
        </row>
        <row r="362">
          <cell r="M362">
            <v>9</v>
          </cell>
          <cell r="N362">
            <v>0.21</v>
          </cell>
          <cell r="O362">
            <v>0.21</v>
          </cell>
        </row>
        <row r="363">
          <cell r="M363">
            <v>12</v>
          </cell>
          <cell r="N363">
            <v>0.66</v>
          </cell>
          <cell r="O363">
            <v>0.57999999999999996</v>
          </cell>
        </row>
        <row r="364">
          <cell r="M364">
            <v>15</v>
          </cell>
          <cell r="N364">
            <v>0.92</v>
          </cell>
          <cell r="O364">
            <v>0.87</v>
          </cell>
        </row>
        <row r="365">
          <cell r="M365">
            <v>18</v>
          </cell>
          <cell r="N365">
            <v>1.02</v>
          </cell>
          <cell r="O365">
            <v>0.99</v>
          </cell>
        </row>
        <row r="366">
          <cell r="M366">
            <v>21</v>
          </cell>
          <cell r="N366">
            <v>1.0900000000000001</v>
          </cell>
          <cell r="O366">
            <v>0.93</v>
          </cell>
        </row>
        <row r="367">
          <cell r="M367">
            <v>24</v>
          </cell>
          <cell r="N367">
            <v>1.1299999999999999</v>
          </cell>
          <cell r="O367">
            <v>0.91</v>
          </cell>
        </row>
        <row r="368">
          <cell r="M368">
            <v>27</v>
          </cell>
          <cell r="N368">
            <v>1.03</v>
          </cell>
          <cell r="O368">
            <v>0.86</v>
          </cell>
        </row>
        <row r="369">
          <cell r="M369">
            <v>30</v>
          </cell>
          <cell r="N369">
            <v>1.07</v>
          </cell>
          <cell r="O369">
            <v>0.92</v>
          </cell>
        </row>
        <row r="378">
          <cell r="P378" t="str">
            <v>HK565</v>
          </cell>
          <cell r="Q378" t="str">
            <v>HK569</v>
          </cell>
          <cell r="R378" t="str">
            <v>HK567</v>
          </cell>
        </row>
        <row r="379">
          <cell r="O379">
            <v>0</v>
          </cell>
          <cell r="P379">
            <v>0.01</v>
          </cell>
          <cell r="Q379">
            <v>0.01</v>
          </cell>
          <cell r="R379">
            <v>0.01</v>
          </cell>
        </row>
        <row r="380">
          <cell r="O380">
            <v>12</v>
          </cell>
          <cell r="P380">
            <v>0.01</v>
          </cell>
          <cell r="Q380">
            <v>0.05</v>
          </cell>
          <cell r="R380">
            <v>2.5000000000000001E-2</v>
          </cell>
        </row>
        <row r="381">
          <cell r="O381">
            <v>24</v>
          </cell>
          <cell r="P381">
            <v>0.04</v>
          </cell>
          <cell r="Q381">
            <v>0.12</v>
          </cell>
          <cell r="R381">
            <v>2.8000000000000001E-2</v>
          </cell>
        </row>
        <row r="382">
          <cell r="O382">
            <v>36</v>
          </cell>
          <cell r="P382">
            <v>0.14000000000000001</v>
          </cell>
          <cell r="Q382">
            <v>0.28000000000000003</v>
          </cell>
          <cell r="R382">
            <v>3.3000000000000002E-2</v>
          </cell>
        </row>
        <row r="383">
          <cell r="O383">
            <v>48</v>
          </cell>
          <cell r="P383">
            <v>0.37</v>
          </cell>
          <cell r="Q383">
            <v>0.48</v>
          </cell>
          <cell r="R383">
            <v>4.3999999999999997E-2</v>
          </cell>
        </row>
        <row r="384">
          <cell r="O384">
            <v>60</v>
          </cell>
          <cell r="P384">
            <v>0.66</v>
          </cell>
          <cell r="Q384">
            <v>0.75</v>
          </cell>
          <cell r="R384">
            <v>6.3E-2</v>
          </cell>
        </row>
        <row r="385">
          <cell r="O385">
            <v>72</v>
          </cell>
          <cell r="P385">
            <v>0.89</v>
          </cell>
          <cell r="Q385">
            <v>1.04</v>
          </cell>
          <cell r="R385">
            <v>0.10100000000000001</v>
          </cell>
        </row>
        <row r="386">
          <cell r="O386">
            <v>84</v>
          </cell>
          <cell r="P386">
            <v>0.93</v>
          </cell>
          <cell r="Q386">
            <v>1.19</v>
          </cell>
          <cell r="R386">
            <v>0.16300000000000001</v>
          </cell>
        </row>
        <row r="387">
          <cell r="O387">
            <v>96</v>
          </cell>
          <cell r="P387">
            <v>0.96</v>
          </cell>
          <cell r="Q387">
            <v>1.17</v>
          </cell>
          <cell r="R387">
            <v>0.23100000000000001</v>
          </cell>
        </row>
        <row r="388">
          <cell r="O388">
            <v>108</v>
          </cell>
          <cell r="P388">
            <v>0.86</v>
          </cell>
          <cell r="Q388">
            <v>1</v>
          </cell>
          <cell r="R388">
            <v>0.28699999999999998</v>
          </cell>
        </row>
        <row r="389">
          <cell r="O389">
            <v>120</v>
          </cell>
          <cell r="P389">
            <v>0.8</v>
          </cell>
          <cell r="Q389">
            <v>0.94</v>
          </cell>
          <cell r="R389">
            <v>0.33</v>
          </cell>
        </row>
        <row r="390">
          <cell r="O390">
            <v>132</v>
          </cell>
          <cell r="R390">
            <v>0.35899999999999999</v>
          </cell>
        </row>
        <row r="391">
          <cell r="O391">
            <v>144</v>
          </cell>
          <cell r="R391">
            <v>0.376</v>
          </cell>
        </row>
        <row r="392">
          <cell r="O392">
            <v>156</v>
          </cell>
          <cell r="R392">
            <v>0.377</v>
          </cell>
        </row>
        <row r="393">
          <cell r="O393">
            <v>168</v>
          </cell>
          <cell r="R393">
            <v>0.373</v>
          </cell>
        </row>
        <row r="405">
          <cell r="T405" t="str">
            <v>HK565</v>
          </cell>
          <cell r="U405" t="str">
            <v>HK1022</v>
          </cell>
          <cell r="V405" t="str">
            <v>BL21(DE3)</v>
          </cell>
          <cell r="W405" t="str">
            <v>HK1020</v>
          </cell>
        </row>
        <row r="406">
          <cell r="S406">
            <v>0</v>
          </cell>
          <cell r="T406">
            <v>0.01</v>
          </cell>
          <cell r="U406">
            <v>0.01</v>
          </cell>
          <cell r="V406">
            <v>0.01</v>
          </cell>
          <cell r="W406">
            <v>0.01</v>
          </cell>
        </row>
        <row r="407">
          <cell r="S407">
            <v>3</v>
          </cell>
          <cell r="T407">
            <v>0.01</v>
          </cell>
          <cell r="U407">
            <v>3.4000000000000002E-2</v>
          </cell>
          <cell r="V407">
            <v>3.5000000000000003E-2</v>
          </cell>
          <cell r="W407">
            <v>3.3000000000000002E-2</v>
          </cell>
        </row>
        <row r="408">
          <cell r="S408">
            <v>6</v>
          </cell>
          <cell r="T408">
            <v>0.04</v>
          </cell>
          <cell r="U408">
            <v>4.4999999999999998E-2</v>
          </cell>
          <cell r="V408">
            <v>3.3000000000000002E-2</v>
          </cell>
          <cell r="W408">
            <v>3.4000000000000002E-2</v>
          </cell>
        </row>
        <row r="409">
          <cell r="S409">
            <v>9</v>
          </cell>
          <cell r="T409">
            <v>0.14000000000000001</v>
          </cell>
          <cell r="U409">
            <v>7.4999999999999997E-2</v>
          </cell>
          <cell r="V409">
            <v>3.5000000000000003E-2</v>
          </cell>
          <cell r="W409">
            <v>3.9E-2</v>
          </cell>
        </row>
        <row r="410">
          <cell r="S410">
            <v>12</v>
          </cell>
          <cell r="T410">
            <v>0.37</v>
          </cell>
          <cell r="U410">
            <v>0.13700000000000001</v>
          </cell>
          <cell r="V410">
            <v>2.5000000000000001E-2</v>
          </cell>
          <cell r="W410">
            <v>2.7E-2</v>
          </cell>
        </row>
        <row r="411">
          <cell r="S411">
            <v>15</v>
          </cell>
          <cell r="T411">
            <v>0.66</v>
          </cell>
          <cell r="U411">
            <v>0.34300000000000003</v>
          </cell>
          <cell r="V411">
            <v>3.5000000000000003E-2</v>
          </cell>
          <cell r="W411">
            <v>3.6999999999999998E-2</v>
          </cell>
        </row>
        <row r="412">
          <cell r="S412">
            <v>18</v>
          </cell>
          <cell r="T412">
            <v>0.89</v>
          </cell>
          <cell r="U412">
            <v>0.64900000000000002</v>
          </cell>
          <cell r="V412">
            <v>3.9E-2</v>
          </cell>
          <cell r="W412">
            <v>3.9E-2</v>
          </cell>
        </row>
        <row r="413">
          <cell r="S413">
            <v>21</v>
          </cell>
          <cell r="T413">
            <v>0.93</v>
          </cell>
          <cell r="U413">
            <v>0.85899999999999999</v>
          </cell>
          <cell r="V413">
            <v>3.4000000000000002E-2</v>
          </cell>
          <cell r="W413">
            <v>3.6999999999999998E-2</v>
          </cell>
        </row>
        <row r="414">
          <cell r="S414">
            <v>24</v>
          </cell>
          <cell r="T414">
            <v>0.96</v>
          </cell>
          <cell r="U414">
            <v>0.94499999999999995</v>
          </cell>
          <cell r="V414">
            <v>4.9000000000000002E-2</v>
          </cell>
          <cell r="W414">
            <v>0.05</v>
          </cell>
        </row>
        <row r="415">
          <cell r="S415">
            <v>27</v>
          </cell>
          <cell r="T415">
            <v>0.86</v>
          </cell>
          <cell r="U415">
            <v>0.97899999999999998</v>
          </cell>
          <cell r="V415">
            <v>5.2999999999999999E-2</v>
          </cell>
          <cell r="W415">
            <v>5.1999999999999998E-2</v>
          </cell>
        </row>
        <row r="416">
          <cell r="S416">
            <v>30</v>
          </cell>
          <cell r="T416">
            <v>0.8</v>
          </cell>
          <cell r="U416">
            <v>1.0109999999999999</v>
          </cell>
          <cell r="V416">
            <v>8.1000000000000003E-2</v>
          </cell>
          <cell r="W416">
            <v>7.0999999999999994E-2</v>
          </cell>
        </row>
        <row r="417">
          <cell r="S417">
            <v>33</v>
          </cell>
          <cell r="U417">
            <v>1.0209999999999999</v>
          </cell>
          <cell r="V417">
            <v>0.127</v>
          </cell>
          <cell r="W417">
            <v>0.10199999999999999</v>
          </cell>
        </row>
        <row r="418">
          <cell r="S418">
            <v>36</v>
          </cell>
          <cell r="U418">
            <v>1.0109999999999999</v>
          </cell>
          <cell r="V418">
            <v>0.19800000000000001</v>
          </cell>
          <cell r="W418">
            <v>0.14699999999999999</v>
          </cell>
        </row>
        <row r="419">
          <cell r="S419">
            <v>39</v>
          </cell>
          <cell r="V419">
            <v>0.30099999999999999</v>
          </cell>
          <cell r="W419">
            <v>0.21099999999999999</v>
          </cell>
        </row>
        <row r="420">
          <cell r="S420">
            <v>42</v>
          </cell>
          <cell r="V420">
            <v>0.44500000000000001</v>
          </cell>
          <cell r="W420">
            <v>0.28299999999999997</v>
          </cell>
        </row>
        <row r="421">
          <cell r="S421">
            <v>45</v>
          </cell>
          <cell r="V421">
            <v>0.66600000000000004</v>
          </cell>
          <cell r="W421">
            <v>0.42499999999999999</v>
          </cell>
        </row>
        <row r="422">
          <cell r="S422">
            <v>48</v>
          </cell>
          <cell r="V422">
            <v>0.80300000000000005</v>
          </cell>
          <cell r="W422">
            <v>0.54500000000000004</v>
          </cell>
        </row>
        <row r="423">
          <cell r="S423">
            <v>51</v>
          </cell>
          <cell r="V423">
            <v>0.88900000000000001</v>
          </cell>
          <cell r="W423">
            <v>0.65900000000000003</v>
          </cell>
        </row>
        <row r="424">
          <cell r="S424">
            <v>54</v>
          </cell>
          <cell r="V424">
            <v>0.91</v>
          </cell>
          <cell r="W424">
            <v>0.71199999999999997</v>
          </cell>
        </row>
        <row r="425">
          <cell r="S425">
            <v>57</v>
          </cell>
          <cell r="V425">
            <v>0.91500000000000004</v>
          </cell>
          <cell r="W425">
            <v>0.75800000000000001</v>
          </cell>
        </row>
        <row r="426">
          <cell r="S426">
            <v>60</v>
          </cell>
          <cell r="V426">
            <v>0.91100000000000003</v>
          </cell>
          <cell r="W426">
            <v>0.79700000000000004</v>
          </cell>
        </row>
        <row r="436">
          <cell r="C436" t="str">
            <v>S1</v>
          </cell>
          <cell r="D436" t="str">
            <v>S2</v>
          </cell>
          <cell r="E436" t="str">
            <v>S3</v>
          </cell>
          <cell r="F436" t="str">
            <v>S4</v>
          </cell>
          <cell r="G436" t="str">
            <v>S5</v>
          </cell>
          <cell r="H436" t="str">
            <v>S6</v>
          </cell>
        </row>
        <row r="437">
          <cell r="B437">
            <v>0</v>
          </cell>
          <cell r="C437">
            <v>0.01</v>
          </cell>
          <cell r="D437">
            <v>0.01</v>
          </cell>
          <cell r="E437">
            <v>0.01</v>
          </cell>
          <cell r="F437">
            <v>0.01</v>
          </cell>
          <cell r="G437">
            <v>0.01</v>
          </cell>
          <cell r="H437">
            <v>0.01</v>
          </cell>
        </row>
        <row r="438">
          <cell r="B438">
            <v>6</v>
          </cell>
          <cell r="C438">
            <v>0.02</v>
          </cell>
          <cell r="D438">
            <v>1.7999999999999999E-2</v>
          </cell>
          <cell r="E438">
            <v>1.7999999999999999E-2</v>
          </cell>
          <cell r="F438">
            <v>1.7999999999999999E-2</v>
          </cell>
          <cell r="G438">
            <v>2.1999999999999999E-2</v>
          </cell>
          <cell r="H438">
            <v>1.7999999999999999E-2</v>
          </cell>
        </row>
        <row r="439">
          <cell r="B439">
            <v>12</v>
          </cell>
          <cell r="C439">
            <v>0.03</v>
          </cell>
          <cell r="D439">
            <v>1.6E-2</v>
          </cell>
          <cell r="E439">
            <v>2.1999999999999999E-2</v>
          </cell>
          <cell r="F439">
            <v>1.7999999999999999E-2</v>
          </cell>
          <cell r="G439">
            <v>1.7999999999999999E-2</v>
          </cell>
          <cell r="H439">
            <v>1.6E-2</v>
          </cell>
        </row>
        <row r="440">
          <cell r="B440">
            <v>18</v>
          </cell>
          <cell r="C440">
            <v>3.4000000000000002E-2</v>
          </cell>
          <cell r="D440">
            <v>2.8000000000000001E-2</v>
          </cell>
          <cell r="E440">
            <v>2.8000000000000001E-2</v>
          </cell>
          <cell r="F440">
            <v>3.4000000000000002E-2</v>
          </cell>
          <cell r="G440">
            <v>0.03</v>
          </cell>
          <cell r="H440">
            <v>0.03</v>
          </cell>
        </row>
        <row r="441">
          <cell r="B441">
            <v>24</v>
          </cell>
          <cell r="C441">
            <v>4.8000000000000001E-2</v>
          </cell>
          <cell r="D441">
            <v>3.7999999999999999E-2</v>
          </cell>
          <cell r="E441">
            <v>3.7999999999999999E-2</v>
          </cell>
          <cell r="F441">
            <v>4.8000000000000001E-2</v>
          </cell>
          <cell r="G441">
            <v>0.04</v>
          </cell>
          <cell r="H441">
            <v>4.2000000000000003E-2</v>
          </cell>
        </row>
        <row r="442">
          <cell r="B442">
            <v>30</v>
          </cell>
          <cell r="C442">
            <v>9.4E-2</v>
          </cell>
          <cell r="D442">
            <v>6.6000000000000003E-2</v>
          </cell>
          <cell r="E442">
            <v>6.4000000000000001E-2</v>
          </cell>
          <cell r="F442">
            <v>0.1</v>
          </cell>
          <cell r="G442">
            <v>8.2000000000000003E-2</v>
          </cell>
          <cell r="H442">
            <v>8.5999999999999993E-2</v>
          </cell>
        </row>
        <row r="443">
          <cell r="B443">
            <v>36</v>
          </cell>
          <cell r="C443">
            <v>0.17799999999999999</v>
          </cell>
          <cell r="D443">
            <v>0.124</v>
          </cell>
          <cell r="E443">
            <v>0.11799999999999999</v>
          </cell>
          <cell r="F443">
            <v>0.19600000000000001</v>
          </cell>
          <cell r="G443">
            <v>0.16600000000000001</v>
          </cell>
          <cell r="H443">
            <v>0.17199999999999999</v>
          </cell>
        </row>
        <row r="444">
          <cell r="B444">
            <v>42</v>
          </cell>
          <cell r="C444">
            <v>0.35</v>
          </cell>
          <cell r="D444">
            <v>0.27400000000000002</v>
          </cell>
          <cell r="E444">
            <v>0.27</v>
          </cell>
          <cell r="F444">
            <v>0.41</v>
          </cell>
          <cell r="G444">
            <v>0.36399999999999999</v>
          </cell>
          <cell r="H444">
            <v>0.38800000000000001</v>
          </cell>
        </row>
        <row r="445">
          <cell r="B445">
            <v>48</v>
          </cell>
          <cell r="C445">
            <v>0.45</v>
          </cell>
          <cell r="D445">
            <v>0.41</v>
          </cell>
          <cell r="E445">
            <v>0.40600000000000003</v>
          </cell>
          <cell r="F445">
            <v>0.51800000000000002</v>
          </cell>
          <cell r="G445">
            <v>0.5</v>
          </cell>
          <cell r="H445">
            <v>0.49399999999999999</v>
          </cell>
        </row>
        <row r="446">
          <cell r="B446">
            <v>51</v>
          </cell>
          <cell r="C446">
            <v>0.5</v>
          </cell>
          <cell r="D446">
            <v>0.46800000000000003</v>
          </cell>
          <cell r="E446">
            <v>0.46400000000000002</v>
          </cell>
          <cell r="F446">
            <v>0.56200000000000006</v>
          </cell>
          <cell r="G446">
            <v>0.54800000000000004</v>
          </cell>
          <cell r="H446">
            <v>0.53800000000000003</v>
          </cell>
        </row>
        <row r="447">
          <cell r="B447">
            <v>54</v>
          </cell>
          <cell r="C447">
            <v>0.52400000000000002</v>
          </cell>
          <cell r="D447">
            <v>0.50800000000000001</v>
          </cell>
          <cell r="E447">
            <v>0.50600000000000001</v>
          </cell>
          <cell r="F447">
            <v>0.58399999999999996</v>
          </cell>
          <cell r="G447">
            <v>0.57399999999999995</v>
          </cell>
          <cell r="H447">
            <v>0.56200000000000006</v>
          </cell>
        </row>
        <row r="448">
          <cell r="B448">
            <v>57</v>
          </cell>
          <cell r="C448">
            <v>0.54200000000000004</v>
          </cell>
          <cell r="D448">
            <v>0.53600000000000003</v>
          </cell>
          <cell r="E448">
            <v>0.52600000000000002</v>
          </cell>
          <cell r="F448">
            <v>0.59799999999999998</v>
          </cell>
          <cell r="G448">
            <v>0.59199999999999997</v>
          </cell>
          <cell r="H448">
            <v>0.57599999999999996</v>
          </cell>
        </row>
        <row r="449">
          <cell r="B449">
            <v>60</v>
          </cell>
          <cell r="C449">
            <v>0.56000000000000005</v>
          </cell>
          <cell r="D449">
            <v>0.55200000000000005</v>
          </cell>
          <cell r="E449">
            <v>0.54600000000000004</v>
          </cell>
          <cell r="F449">
            <v>0.61799999999999999</v>
          </cell>
          <cell r="G449">
            <v>0.59599999999999997</v>
          </cell>
          <cell r="H449">
            <v>0.59399999999999997</v>
          </cell>
        </row>
        <row r="450">
          <cell r="B450">
            <v>63</v>
          </cell>
          <cell r="C450">
            <v>0.57199999999999995</v>
          </cell>
          <cell r="D450">
            <v>0.56999999999999995</v>
          </cell>
          <cell r="E450">
            <v>0.56399999999999995</v>
          </cell>
          <cell r="F450">
            <v>0.64</v>
          </cell>
          <cell r="G450">
            <v>0.61199999999999999</v>
          </cell>
          <cell r="H450">
            <v>0.6</v>
          </cell>
        </row>
        <row r="451">
          <cell r="B451">
            <v>66</v>
          </cell>
          <cell r="C451">
            <v>0.58599999999999997</v>
          </cell>
          <cell r="D451">
            <v>0.58199999999999996</v>
          </cell>
          <cell r="E451">
            <v>0.57999999999999996</v>
          </cell>
          <cell r="F451">
            <v>0.63800000000000001</v>
          </cell>
          <cell r="G451">
            <v>0.61199999999999999</v>
          </cell>
          <cell r="H451">
            <v>0.59799999999999998</v>
          </cell>
        </row>
        <row r="452">
          <cell r="B452">
            <v>69</v>
          </cell>
          <cell r="C452">
            <v>0.58199999999999996</v>
          </cell>
          <cell r="D452">
            <v>0.58199999999999996</v>
          </cell>
          <cell r="E452">
            <v>0.58199999999999996</v>
          </cell>
          <cell r="F452">
            <v>0.63800000000000001</v>
          </cell>
          <cell r="G452">
            <v>0.61</v>
          </cell>
          <cell r="H452">
            <v>0.60799999999999998</v>
          </cell>
        </row>
        <row r="460">
          <cell r="C460" t="str">
            <v>L1</v>
          </cell>
          <cell r="D460" t="str">
            <v>L2</v>
          </cell>
          <cell r="E460" t="str">
            <v>L3</v>
          </cell>
          <cell r="F460" t="str">
            <v>L4</v>
          </cell>
          <cell r="G460" t="str">
            <v>L5</v>
          </cell>
          <cell r="H460" t="str">
            <v>L6</v>
          </cell>
          <cell r="I460" t="str">
            <v>L7</v>
          </cell>
          <cell r="J460" t="str">
            <v>L8</v>
          </cell>
          <cell r="K460" t="str">
            <v>L9</v>
          </cell>
          <cell r="L460" t="str">
            <v>L10</v>
          </cell>
          <cell r="M460" t="str">
            <v>L11</v>
          </cell>
          <cell r="N460" t="str">
            <v>L12</v>
          </cell>
          <cell r="O460" t="str">
            <v>L13</v>
          </cell>
          <cell r="P460" t="str">
            <v>L14</v>
          </cell>
          <cell r="Q460" t="str">
            <v>L15</v>
          </cell>
          <cell r="R460" t="str">
            <v>L16</v>
          </cell>
          <cell r="S460" t="str">
            <v>L17</v>
          </cell>
          <cell r="T460" t="str">
            <v>L18</v>
          </cell>
          <cell r="U460" t="str">
            <v>L19</v>
          </cell>
          <cell r="V460" t="str">
            <v>L20</v>
          </cell>
        </row>
        <row r="461">
          <cell r="B461">
            <v>0</v>
          </cell>
          <cell r="C461">
            <v>0.01</v>
          </cell>
          <cell r="D461">
            <v>0.01</v>
          </cell>
          <cell r="E461">
            <v>0.01</v>
          </cell>
          <cell r="F461">
            <v>0.01</v>
          </cell>
          <cell r="G461">
            <v>0.01</v>
          </cell>
          <cell r="H461">
            <v>0.01</v>
          </cell>
          <cell r="I461">
            <v>0.01</v>
          </cell>
          <cell r="J461">
            <v>0.01</v>
          </cell>
          <cell r="K461">
            <v>0.01</v>
          </cell>
          <cell r="L461">
            <v>0.01</v>
          </cell>
          <cell r="M461">
            <v>0.01</v>
          </cell>
          <cell r="N461">
            <v>0.01</v>
          </cell>
          <cell r="O461">
            <v>0.01</v>
          </cell>
          <cell r="P461">
            <v>0.01</v>
          </cell>
          <cell r="Q461">
            <v>0.01</v>
          </cell>
          <cell r="R461">
            <v>0.01</v>
          </cell>
          <cell r="S461">
            <v>0.01</v>
          </cell>
          <cell r="T461">
            <v>0.01</v>
          </cell>
          <cell r="U461">
            <v>0.01</v>
          </cell>
          <cell r="V461">
            <v>0.01</v>
          </cell>
        </row>
        <row r="462">
          <cell r="B462">
            <v>3</v>
          </cell>
          <cell r="C462">
            <v>3.4000000000000002E-2</v>
          </cell>
          <cell r="D462">
            <v>3.4000000000000002E-2</v>
          </cell>
          <cell r="E462">
            <v>0.03</v>
          </cell>
          <cell r="F462">
            <v>3.4000000000000002E-2</v>
          </cell>
          <cell r="G462">
            <v>0.03</v>
          </cell>
          <cell r="H462">
            <v>3.7999999999999999E-2</v>
          </cell>
          <cell r="I462">
            <v>2.8000000000000001E-2</v>
          </cell>
          <cell r="J462">
            <v>3.2000000000000001E-2</v>
          </cell>
          <cell r="K462">
            <v>3.2000000000000001E-2</v>
          </cell>
          <cell r="L462">
            <v>0.03</v>
          </cell>
          <cell r="M462">
            <v>2.8000000000000001E-2</v>
          </cell>
          <cell r="N462">
            <v>3.4000000000000002E-2</v>
          </cell>
          <cell r="O462">
            <v>2.5999999999999999E-2</v>
          </cell>
          <cell r="P462">
            <v>0.03</v>
          </cell>
          <cell r="Q462">
            <v>3.4000000000000002E-2</v>
          </cell>
          <cell r="R462">
            <v>0.03</v>
          </cell>
          <cell r="S462">
            <v>0.03</v>
          </cell>
          <cell r="T462">
            <v>2.8000000000000001E-2</v>
          </cell>
          <cell r="U462">
            <v>2.5999999999999999E-2</v>
          </cell>
          <cell r="V462">
            <v>2.5999999999999999E-2</v>
          </cell>
        </row>
        <row r="463">
          <cell r="B463">
            <v>6</v>
          </cell>
          <cell r="C463">
            <v>8.5999999999999993E-2</v>
          </cell>
          <cell r="D463">
            <v>7.3999999999999996E-2</v>
          </cell>
          <cell r="E463">
            <v>6.4000000000000001E-2</v>
          </cell>
          <cell r="F463">
            <v>6.6000000000000003E-2</v>
          </cell>
          <cell r="G463">
            <v>0.08</v>
          </cell>
          <cell r="H463">
            <v>8.2000000000000003E-2</v>
          </cell>
          <cell r="I463">
            <v>5.6000000000000001E-2</v>
          </cell>
          <cell r="J463">
            <v>7.8E-2</v>
          </cell>
          <cell r="K463">
            <v>6.6000000000000003E-2</v>
          </cell>
          <cell r="L463">
            <v>0.06</v>
          </cell>
          <cell r="M463">
            <v>5.8000000000000003E-2</v>
          </cell>
          <cell r="N463">
            <v>5.6000000000000001E-2</v>
          </cell>
          <cell r="O463">
            <v>0.06</v>
          </cell>
          <cell r="P463">
            <v>0.06</v>
          </cell>
          <cell r="Q463">
            <v>6.8000000000000005E-2</v>
          </cell>
          <cell r="R463">
            <v>7.0000000000000007E-2</v>
          </cell>
          <cell r="S463">
            <v>4.8000000000000001E-2</v>
          </cell>
          <cell r="T463">
            <v>5.3999999999999999E-2</v>
          </cell>
          <cell r="U463">
            <v>0.05</v>
          </cell>
          <cell r="V463">
            <v>5.6000000000000001E-2</v>
          </cell>
        </row>
        <row r="464">
          <cell r="B464">
            <v>9</v>
          </cell>
          <cell r="C464">
            <v>0.218</v>
          </cell>
          <cell r="D464">
            <v>0.22600000000000001</v>
          </cell>
          <cell r="E464">
            <v>0.16600000000000001</v>
          </cell>
          <cell r="F464">
            <v>0.20599999999999999</v>
          </cell>
          <cell r="G464">
            <v>0.24199999999999999</v>
          </cell>
          <cell r="H464">
            <v>0.218</v>
          </cell>
          <cell r="I464">
            <v>0.13400000000000001</v>
          </cell>
          <cell r="J464">
            <v>0.23400000000000001</v>
          </cell>
          <cell r="K464">
            <v>0.19400000000000001</v>
          </cell>
          <cell r="L464">
            <v>0.17199999999999999</v>
          </cell>
          <cell r="M464">
            <v>0.18</v>
          </cell>
          <cell r="N464">
            <v>0.17399999999999999</v>
          </cell>
          <cell r="O464">
            <v>0.19800000000000001</v>
          </cell>
          <cell r="P464">
            <v>0.188</v>
          </cell>
          <cell r="Q464">
            <v>0.21199999999999999</v>
          </cell>
          <cell r="R464">
            <v>0.23599999999999999</v>
          </cell>
          <cell r="S464">
            <v>0.128</v>
          </cell>
          <cell r="T464">
            <v>0.18</v>
          </cell>
          <cell r="U464">
            <v>0.158</v>
          </cell>
          <cell r="V464">
            <v>0.17</v>
          </cell>
        </row>
        <row r="465">
          <cell r="B465">
            <v>12</v>
          </cell>
          <cell r="C465">
            <v>0.39600000000000002</v>
          </cell>
          <cell r="D465">
            <v>0.50800000000000001</v>
          </cell>
          <cell r="E465">
            <v>0.36599999999999999</v>
          </cell>
          <cell r="F465">
            <v>0.47599999999999998</v>
          </cell>
          <cell r="G465">
            <v>0.54</v>
          </cell>
          <cell r="H465">
            <v>0.40799999999999997</v>
          </cell>
          <cell r="I465">
            <v>0.28199999999999997</v>
          </cell>
          <cell r="J465">
            <v>0.52200000000000002</v>
          </cell>
          <cell r="K465">
            <v>0.46600000000000003</v>
          </cell>
          <cell r="L465">
            <v>0.41599999999999998</v>
          </cell>
          <cell r="M465">
            <v>0.46200000000000002</v>
          </cell>
          <cell r="N465">
            <v>0.436</v>
          </cell>
          <cell r="O465">
            <v>0.46400000000000002</v>
          </cell>
          <cell r="P465">
            <v>0.46</v>
          </cell>
          <cell r="Q465">
            <v>0.48199999999999998</v>
          </cell>
          <cell r="R465">
            <v>0.51200000000000001</v>
          </cell>
          <cell r="S465">
            <v>0.32</v>
          </cell>
          <cell r="T465">
            <v>0.44600000000000001</v>
          </cell>
          <cell r="U465">
            <v>0.42599999999999999</v>
          </cell>
          <cell r="V465">
            <v>0.45200000000000001</v>
          </cell>
        </row>
        <row r="466">
          <cell r="B466">
            <v>15</v>
          </cell>
          <cell r="C466">
            <v>0.48799999999999999</v>
          </cell>
          <cell r="D466">
            <v>0.70399999999999996</v>
          </cell>
          <cell r="E466">
            <v>0.56999999999999995</v>
          </cell>
          <cell r="F466">
            <v>0.70799999999999996</v>
          </cell>
          <cell r="G466">
            <v>0.71</v>
          </cell>
          <cell r="H466">
            <v>0.50600000000000001</v>
          </cell>
          <cell r="I466">
            <v>0.47199999999999998</v>
          </cell>
          <cell r="J466">
            <v>0.70399999999999996</v>
          </cell>
          <cell r="K466">
            <v>0.68</v>
          </cell>
          <cell r="L466">
            <v>0.65200000000000002</v>
          </cell>
          <cell r="M466">
            <v>0.67</v>
          </cell>
          <cell r="N466">
            <v>0.67</v>
          </cell>
          <cell r="O466">
            <v>0.66200000000000003</v>
          </cell>
          <cell r="P466">
            <v>0.65800000000000003</v>
          </cell>
          <cell r="Q466">
            <v>0.65400000000000003</v>
          </cell>
          <cell r="R466">
            <v>0.69799999999999995</v>
          </cell>
          <cell r="S466">
            <v>0.56999999999999995</v>
          </cell>
          <cell r="T466">
            <v>0.66800000000000004</v>
          </cell>
          <cell r="U466">
            <v>0.65800000000000003</v>
          </cell>
          <cell r="V466">
            <v>0.64800000000000002</v>
          </cell>
        </row>
        <row r="467">
          <cell r="B467">
            <v>18</v>
          </cell>
          <cell r="C467">
            <v>0.50800000000000001</v>
          </cell>
          <cell r="D467">
            <v>0.78200000000000003</v>
          </cell>
          <cell r="E467">
            <v>0.73799999999999999</v>
          </cell>
          <cell r="F467">
            <v>0.8</v>
          </cell>
          <cell r="G467">
            <v>0.77</v>
          </cell>
          <cell r="H467">
            <v>0.52800000000000002</v>
          </cell>
          <cell r="I467">
            <v>0.65200000000000002</v>
          </cell>
          <cell r="J467">
            <v>0.76</v>
          </cell>
          <cell r="K467">
            <v>0.76400000000000001</v>
          </cell>
          <cell r="L467">
            <v>0.77</v>
          </cell>
          <cell r="M467">
            <v>0.75</v>
          </cell>
          <cell r="N467">
            <v>0.76</v>
          </cell>
          <cell r="O467">
            <v>0.75</v>
          </cell>
          <cell r="P467">
            <v>0.75</v>
          </cell>
          <cell r="Q467">
            <v>0.73199999999999998</v>
          </cell>
          <cell r="R467">
            <v>0.75600000000000001</v>
          </cell>
          <cell r="S467">
            <v>0.78800000000000003</v>
          </cell>
          <cell r="T467">
            <v>0.754</v>
          </cell>
          <cell r="U467">
            <v>0.75</v>
          </cell>
          <cell r="V467">
            <v>0.75600000000000001</v>
          </cell>
        </row>
        <row r="468">
          <cell r="B468">
            <v>21</v>
          </cell>
          <cell r="C468">
            <v>0.51200000000000001</v>
          </cell>
          <cell r="D468">
            <v>0.8</v>
          </cell>
          <cell r="E468">
            <v>0.81399999999999995</v>
          </cell>
          <cell r="F468">
            <v>0.82</v>
          </cell>
          <cell r="G468">
            <v>0.79</v>
          </cell>
          <cell r="H468">
            <v>0.53600000000000003</v>
          </cell>
          <cell r="I468">
            <v>0.78400000000000003</v>
          </cell>
          <cell r="J468">
            <v>0.78800000000000003</v>
          </cell>
          <cell r="K468">
            <v>0.78400000000000003</v>
          </cell>
          <cell r="L468">
            <v>0.79600000000000004</v>
          </cell>
          <cell r="M468">
            <v>0.77600000000000002</v>
          </cell>
          <cell r="N468">
            <v>0.79</v>
          </cell>
          <cell r="O468">
            <v>0.77</v>
          </cell>
          <cell r="P468">
            <v>0.77600000000000002</v>
          </cell>
          <cell r="Q468">
            <v>0.76400000000000001</v>
          </cell>
          <cell r="R468">
            <v>0.78600000000000003</v>
          </cell>
          <cell r="S468">
            <v>0.89200000000000002</v>
          </cell>
          <cell r="T468">
            <v>0.78200000000000003</v>
          </cell>
          <cell r="U468">
            <v>0.77800000000000002</v>
          </cell>
          <cell r="V468">
            <v>0.78800000000000003</v>
          </cell>
        </row>
        <row r="469">
          <cell r="B469">
            <v>24</v>
          </cell>
          <cell r="C469">
            <v>0.50800000000000001</v>
          </cell>
          <cell r="D469">
            <v>0.79800000000000004</v>
          </cell>
          <cell r="E469">
            <v>0.83399999999999996</v>
          </cell>
          <cell r="F469">
            <v>0.81799999999999995</v>
          </cell>
          <cell r="G469">
            <v>0.78600000000000003</v>
          </cell>
          <cell r="H469">
            <v>0.53400000000000003</v>
          </cell>
          <cell r="I469">
            <v>0.81799999999999995</v>
          </cell>
          <cell r="J469">
            <v>0.78400000000000003</v>
          </cell>
          <cell r="K469">
            <v>0.79800000000000004</v>
          </cell>
          <cell r="L469">
            <v>0.79600000000000004</v>
          </cell>
          <cell r="M469">
            <v>0.77200000000000002</v>
          </cell>
          <cell r="N469">
            <v>0.79200000000000004</v>
          </cell>
          <cell r="O469">
            <v>0.77200000000000002</v>
          </cell>
          <cell r="P469">
            <v>0.78400000000000003</v>
          </cell>
          <cell r="Q469">
            <v>0.77200000000000002</v>
          </cell>
          <cell r="R469">
            <v>0.78400000000000003</v>
          </cell>
          <cell r="S469">
            <v>0.93799999999999994</v>
          </cell>
          <cell r="T469">
            <v>0.78400000000000003</v>
          </cell>
          <cell r="U469">
            <v>0.78600000000000003</v>
          </cell>
          <cell r="V469">
            <v>0.792000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5"/>
  <sheetViews>
    <sheetView tabSelected="1" zoomScale="85" zoomScaleNormal="85" workbookViewId="0"/>
  </sheetViews>
  <sheetFormatPr defaultColWidth="9" defaultRowHeight="15" x14ac:dyDescent="0.3"/>
  <cols>
    <col min="1" max="1" width="11.625" style="24" bestFit="1" customWidth="1"/>
    <col min="2" max="2" width="9" style="7"/>
    <col min="3" max="5" width="9" style="23"/>
    <col min="6" max="6" width="9" style="7"/>
    <col min="7" max="9" width="9" style="23"/>
    <col min="10" max="10" width="9" style="7"/>
    <col min="11" max="13" width="9" style="23"/>
    <col min="14" max="14" width="9" style="7"/>
    <col min="15" max="16384" width="9" style="23"/>
  </cols>
  <sheetData>
    <row r="1" spans="1:18" s="22" customFormat="1" ht="23.1" customHeight="1" x14ac:dyDescent="0.3">
      <c r="A1" s="21" t="s">
        <v>92</v>
      </c>
      <c r="B1" s="6"/>
      <c r="F1" s="6"/>
      <c r="J1" s="6"/>
      <c r="N1" s="6"/>
    </row>
    <row r="2" spans="1:18" ht="23.1" customHeight="1" x14ac:dyDescent="0.3">
      <c r="A2" s="23" t="s">
        <v>93</v>
      </c>
    </row>
    <row r="3" spans="1:18" x14ac:dyDescent="0.3">
      <c r="A3" s="24" t="s">
        <v>0</v>
      </c>
      <c r="B3" s="8" t="s">
        <v>82</v>
      </c>
      <c r="D3" s="25" t="s">
        <v>1</v>
      </c>
      <c r="F3" s="8" t="s">
        <v>82</v>
      </c>
      <c r="H3" s="23" t="s">
        <v>6</v>
      </c>
      <c r="J3" s="8" t="s">
        <v>82</v>
      </c>
      <c r="L3" s="25" t="s">
        <v>1</v>
      </c>
      <c r="N3" s="8" t="s">
        <v>82</v>
      </c>
      <c r="P3" s="23" t="s">
        <v>6</v>
      </c>
    </row>
    <row r="4" spans="1:18" x14ac:dyDescent="0.3">
      <c r="B4" s="8" t="s">
        <v>83</v>
      </c>
      <c r="D4" s="25" t="s">
        <v>38</v>
      </c>
      <c r="F4" s="8" t="s">
        <v>83</v>
      </c>
      <c r="H4" s="23" t="s">
        <v>38</v>
      </c>
      <c r="J4" s="8" t="s">
        <v>83</v>
      </c>
      <c r="L4" s="23" t="s">
        <v>7</v>
      </c>
      <c r="N4" s="8" t="s">
        <v>83</v>
      </c>
      <c r="P4" s="23" t="s">
        <v>7</v>
      </c>
    </row>
    <row r="5" spans="1:18" x14ac:dyDescent="0.3">
      <c r="B5" s="8" t="s">
        <v>5</v>
      </c>
      <c r="C5" s="25"/>
      <c r="D5" s="5">
        <f>(LN(C10)-LN(C9))/(B10-B9)</f>
        <v>0.75043059953549829</v>
      </c>
      <c r="F5" s="8" t="s">
        <v>5</v>
      </c>
      <c r="H5" s="5">
        <f>(LN(G10)-LN(G9))/(F10-F9)</f>
        <v>0.75622784710612156</v>
      </c>
      <c r="J5" s="8" t="s">
        <v>5</v>
      </c>
      <c r="L5" s="5">
        <f>(LN(K14)-LN(K12))/(J14-J12)</f>
        <v>0.42490752848759522</v>
      </c>
      <c r="N5" s="8" t="s">
        <v>5</v>
      </c>
      <c r="P5" s="5">
        <f>((LN(O23)-LN(O17))/(N23-N17))</f>
        <v>0.1406109864993482</v>
      </c>
    </row>
    <row r="6" spans="1:18" ht="14.25" customHeight="1" x14ac:dyDescent="0.3">
      <c r="B6" s="45" t="s">
        <v>2</v>
      </c>
      <c r="C6" s="26" t="s">
        <v>81</v>
      </c>
      <c r="D6" s="27"/>
      <c r="F6" s="45" t="s">
        <v>2</v>
      </c>
      <c r="G6" s="26" t="s">
        <v>81</v>
      </c>
      <c r="H6" s="27"/>
      <c r="J6" s="45" t="s">
        <v>2</v>
      </c>
      <c r="K6" s="26" t="s">
        <v>81</v>
      </c>
      <c r="L6" s="27"/>
      <c r="N6" s="45" t="s">
        <v>2</v>
      </c>
      <c r="O6" s="26" t="s">
        <v>81</v>
      </c>
      <c r="P6" s="27"/>
    </row>
    <row r="7" spans="1:18" ht="14.25" customHeight="1" x14ac:dyDescent="0.3">
      <c r="B7" s="46"/>
      <c r="C7" s="28" t="s">
        <v>3</v>
      </c>
      <c r="D7" s="1" t="s">
        <v>4</v>
      </c>
      <c r="F7" s="46"/>
      <c r="G7" s="28" t="s">
        <v>3</v>
      </c>
      <c r="H7" s="1" t="s">
        <v>4</v>
      </c>
      <c r="J7" s="46"/>
      <c r="K7" s="28" t="s">
        <v>3</v>
      </c>
      <c r="L7" s="1" t="s">
        <v>4</v>
      </c>
      <c r="N7" s="46"/>
      <c r="O7" s="28" t="s">
        <v>3</v>
      </c>
      <c r="P7" s="1" t="s">
        <v>4</v>
      </c>
    </row>
    <row r="8" spans="1:18" x14ac:dyDescent="0.3">
      <c r="B8" s="4">
        <v>0</v>
      </c>
      <c r="C8" s="1">
        <v>0.01</v>
      </c>
      <c r="D8" s="1">
        <v>0</v>
      </c>
      <c r="F8" s="10">
        <v>0</v>
      </c>
      <c r="G8" s="28">
        <v>0.01</v>
      </c>
      <c r="H8" s="28">
        <v>0</v>
      </c>
      <c r="J8" s="4">
        <v>0</v>
      </c>
      <c r="K8" s="1">
        <v>0.01</v>
      </c>
      <c r="L8" s="1">
        <v>0</v>
      </c>
      <c r="N8" s="10">
        <v>0</v>
      </c>
      <c r="O8" s="28">
        <v>0.01</v>
      </c>
      <c r="P8" s="28">
        <v>0</v>
      </c>
    </row>
    <row r="9" spans="1:18" x14ac:dyDescent="0.3">
      <c r="B9" s="11">
        <v>3</v>
      </c>
      <c r="C9" s="29">
        <v>0.02</v>
      </c>
      <c r="D9" s="28">
        <v>0</v>
      </c>
      <c r="F9" s="11">
        <v>3</v>
      </c>
      <c r="G9" s="29">
        <v>0.03</v>
      </c>
      <c r="H9" s="28">
        <v>0.01</v>
      </c>
      <c r="J9" s="4">
        <v>3</v>
      </c>
      <c r="K9" s="1">
        <v>0.01</v>
      </c>
      <c r="L9" s="1">
        <v>0</v>
      </c>
      <c r="N9" s="10">
        <v>3</v>
      </c>
      <c r="O9" s="28">
        <v>3.5000000000000003E-2</v>
      </c>
      <c r="P9" s="28">
        <v>1E-3</v>
      </c>
    </row>
    <row r="10" spans="1:18" x14ac:dyDescent="0.3">
      <c r="B10" s="11">
        <v>6</v>
      </c>
      <c r="C10" s="29">
        <v>0.19</v>
      </c>
      <c r="D10" s="28">
        <v>0.01</v>
      </c>
      <c r="F10" s="11">
        <v>6</v>
      </c>
      <c r="G10" s="29">
        <v>0.28999999999999998</v>
      </c>
      <c r="H10" s="28">
        <v>0.01</v>
      </c>
      <c r="J10" s="4">
        <v>6</v>
      </c>
      <c r="K10" s="1">
        <v>0.02</v>
      </c>
      <c r="L10" s="1">
        <v>0</v>
      </c>
      <c r="M10" s="30"/>
      <c r="N10" s="10">
        <v>6</v>
      </c>
      <c r="O10" s="28">
        <v>3.3000000000000002E-2</v>
      </c>
      <c r="P10" s="28">
        <v>2E-3</v>
      </c>
    </row>
    <row r="11" spans="1:18" x14ac:dyDescent="0.3">
      <c r="B11" s="10">
        <v>9</v>
      </c>
      <c r="C11" s="28">
        <v>0.7</v>
      </c>
      <c r="D11" s="28">
        <v>0.06</v>
      </c>
      <c r="F11" s="4">
        <v>9</v>
      </c>
      <c r="G11" s="1">
        <v>0.75</v>
      </c>
      <c r="H11" s="1">
        <v>0.03</v>
      </c>
      <c r="J11" s="4">
        <v>9</v>
      </c>
      <c r="K11" s="1">
        <v>0.02</v>
      </c>
      <c r="L11" s="1">
        <v>0</v>
      </c>
      <c r="M11" s="30"/>
      <c r="N11" s="10">
        <v>9</v>
      </c>
      <c r="O11" s="28">
        <v>3.5000000000000003E-2</v>
      </c>
      <c r="P11" s="28">
        <v>2E-3</v>
      </c>
    </row>
    <row r="12" spans="1:18" x14ac:dyDescent="0.3">
      <c r="B12" s="10">
        <v>12</v>
      </c>
      <c r="C12" s="28">
        <v>1.1499999999999999</v>
      </c>
      <c r="D12" s="28">
        <v>0.13</v>
      </c>
      <c r="F12" s="4">
        <v>12</v>
      </c>
      <c r="G12" s="1">
        <v>1.1000000000000001</v>
      </c>
      <c r="H12" s="1">
        <v>0.08</v>
      </c>
      <c r="J12" s="13">
        <v>12</v>
      </c>
      <c r="K12" s="2">
        <v>0.05</v>
      </c>
      <c r="L12" s="1">
        <v>0.01</v>
      </c>
      <c r="M12" s="30"/>
      <c r="N12" s="10">
        <v>12</v>
      </c>
      <c r="O12" s="28">
        <v>2.5000000000000001E-2</v>
      </c>
      <c r="P12" s="28">
        <v>1E-3</v>
      </c>
    </row>
    <row r="13" spans="1:18" x14ac:dyDescent="0.3">
      <c r="B13" s="10">
        <v>15</v>
      </c>
      <c r="C13" s="28">
        <v>1.45</v>
      </c>
      <c r="D13" s="28">
        <v>0.09</v>
      </c>
      <c r="F13" s="4">
        <v>15</v>
      </c>
      <c r="G13" s="1">
        <v>1.31</v>
      </c>
      <c r="H13" s="1">
        <v>0.09</v>
      </c>
      <c r="J13" s="13">
        <v>15</v>
      </c>
      <c r="K13" s="2">
        <v>0.17</v>
      </c>
      <c r="L13" s="1">
        <v>0.04</v>
      </c>
      <c r="M13" s="30"/>
      <c r="N13" s="10">
        <v>15</v>
      </c>
      <c r="O13" s="28">
        <v>3.5000000000000003E-2</v>
      </c>
      <c r="P13" s="28">
        <v>1E-3</v>
      </c>
      <c r="R13" s="31"/>
    </row>
    <row r="14" spans="1:18" x14ac:dyDescent="0.3">
      <c r="B14" s="10">
        <v>18</v>
      </c>
      <c r="C14" s="28">
        <v>1.69</v>
      </c>
      <c r="D14" s="28">
        <v>0.03</v>
      </c>
      <c r="F14" s="4">
        <v>18</v>
      </c>
      <c r="G14" s="1">
        <v>1.43</v>
      </c>
      <c r="H14" s="1">
        <v>0.06</v>
      </c>
      <c r="J14" s="13">
        <v>18</v>
      </c>
      <c r="K14" s="2">
        <v>0.64</v>
      </c>
      <c r="L14" s="1">
        <v>0.1</v>
      </c>
      <c r="M14" s="30"/>
      <c r="N14" s="10">
        <v>18</v>
      </c>
      <c r="O14" s="28">
        <v>3.9E-2</v>
      </c>
      <c r="P14" s="28">
        <v>1E-3</v>
      </c>
      <c r="R14" s="31"/>
    </row>
    <row r="15" spans="1:18" x14ac:dyDescent="0.3">
      <c r="B15" s="10">
        <v>21</v>
      </c>
      <c r="C15" s="28">
        <v>1.76</v>
      </c>
      <c r="D15" s="28">
        <v>0.08</v>
      </c>
      <c r="F15" s="4">
        <v>21</v>
      </c>
      <c r="G15" s="1">
        <v>1.34</v>
      </c>
      <c r="H15" s="1">
        <v>0.12</v>
      </c>
      <c r="J15" s="4">
        <v>21</v>
      </c>
      <c r="K15" s="1">
        <v>1.03</v>
      </c>
      <c r="L15" s="1">
        <v>0.08</v>
      </c>
      <c r="M15" s="30"/>
      <c r="N15" s="10">
        <v>21</v>
      </c>
      <c r="O15" s="28">
        <v>3.4000000000000002E-2</v>
      </c>
      <c r="P15" s="28">
        <v>1E-3</v>
      </c>
      <c r="R15" s="31"/>
    </row>
    <row r="16" spans="1:18" x14ac:dyDescent="0.3">
      <c r="B16" s="10">
        <v>24</v>
      </c>
      <c r="C16" s="28">
        <v>1.67</v>
      </c>
      <c r="D16" s="28">
        <v>0.14000000000000001</v>
      </c>
      <c r="F16" s="4">
        <v>24</v>
      </c>
      <c r="G16" s="1">
        <v>1.25</v>
      </c>
      <c r="H16" s="1">
        <v>0.1</v>
      </c>
      <c r="J16" s="4">
        <v>24</v>
      </c>
      <c r="K16" s="1">
        <v>1.1000000000000001</v>
      </c>
      <c r="L16" s="1">
        <v>0.06</v>
      </c>
      <c r="M16" s="30"/>
      <c r="N16" s="10">
        <v>24</v>
      </c>
      <c r="O16" s="28">
        <v>4.9000000000000002E-2</v>
      </c>
      <c r="P16" s="28">
        <v>2E-3</v>
      </c>
      <c r="R16" s="31"/>
    </row>
    <row r="17" spans="1:18" x14ac:dyDescent="0.3">
      <c r="B17" s="10">
        <v>27</v>
      </c>
      <c r="C17" s="28">
        <v>1.58</v>
      </c>
      <c r="D17" s="28">
        <v>0.06</v>
      </c>
      <c r="F17" s="4">
        <v>27</v>
      </c>
      <c r="G17" s="1">
        <v>1.1499999999999999</v>
      </c>
      <c r="H17" s="1">
        <v>0.14000000000000001</v>
      </c>
      <c r="J17" s="4">
        <v>27</v>
      </c>
      <c r="K17" s="1">
        <v>1.0900000000000001</v>
      </c>
      <c r="L17" s="1">
        <v>0.14000000000000001</v>
      </c>
      <c r="M17" s="30"/>
      <c r="N17" s="11">
        <v>27</v>
      </c>
      <c r="O17" s="29">
        <v>5.2999999999999999E-2</v>
      </c>
      <c r="P17" s="28">
        <v>2E-3</v>
      </c>
      <c r="R17" s="31"/>
    </row>
    <row r="18" spans="1:18" x14ac:dyDescent="0.3">
      <c r="B18" s="10">
        <v>30</v>
      </c>
      <c r="C18" s="28">
        <v>1.57</v>
      </c>
      <c r="D18" s="28">
        <v>0.05</v>
      </c>
      <c r="F18" s="4">
        <v>30</v>
      </c>
      <c r="G18" s="1">
        <v>1.17</v>
      </c>
      <c r="H18" s="1">
        <v>0.16</v>
      </c>
      <c r="J18" s="4">
        <v>30</v>
      </c>
      <c r="K18" s="1">
        <v>1.02</v>
      </c>
      <c r="L18" s="1">
        <v>0.06</v>
      </c>
      <c r="M18" s="30"/>
      <c r="N18" s="11">
        <v>30</v>
      </c>
      <c r="O18" s="29">
        <v>8.1000000000000003E-2</v>
      </c>
      <c r="P18" s="28">
        <v>3.0000000000000001E-3</v>
      </c>
      <c r="R18" s="31"/>
    </row>
    <row r="19" spans="1:18" x14ac:dyDescent="0.3">
      <c r="D19" s="5"/>
      <c r="H19" s="5"/>
      <c r="J19" s="12"/>
      <c r="K19" s="30"/>
      <c r="L19" s="32"/>
      <c r="M19" s="30"/>
      <c r="N19" s="11">
        <v>33</v>
      </c>
      <c r="O19" s="29">
        <v>0.127</v>
      </c>
      <c r="P19" s="28">
        <v>6.0000000000000001E-3</v>
      </c>
      <c r="R19" s="31"/>
    </row>
    <row r="20" spans="1:18" x14ac:dyDescent="0.3">
      <c r="N20" s="11">
        <v>36</v>
      </c>
      <c r="O20" s="29">
        <v>0.19800000000000001</v>
      </c>
      <c r="P20" s="28">
        <v>0.01</v>
      </c>
      <c r="R20" s="31"/>
    </row>
    <row r="21" spans="1:18" x14ac:dyDescent="0.3">
      <c r="N21" s="11">
        <v>39</v>
      </c>
      <c r="O21" s="29">
        <v>0.30099999999999999</v>
      </c>
      <c r="P21" s="28">
        <v>1.4E-2</v>
      </c>
      <c r="R21" s="31"/>
    </row>
    <row r="22" spans="1:18" x14ac:dyDescent="0.3">
      <c r="N22" s="11">
        <v>42</v>
      </c>
      <c r="O22" s="29">
        <v>0.44500000000000001</v>
      </c>
      <c r="P22" s="28">
        <v>2.5000000000000001E-2</v>
      </c>
      <c r="R22" s="31"/>
    </row>
    <row r="23" spans="1:18" x14ac:dyDescent="0.3">
      <c r="N23" s="11">
        <v>45</v>
      </c>
      <c r="O23" s="29">
        <v>0.66600000000000004</v>
      </c>
      <c r="P23" s="28">
        <v>3.3000000000000002E-2</v>
      </c>
    </row>
    <row r="24" spans="1:18" x14ac:dyDescent="0.3">
      <c r="N24" s="10">
        <v>48</v>
      </c>
      <c r="O24" s="28">
        <v>0.80300000000000005</v>
      </c>
      <c r="P24" s="28">
        <v>4.1000000000000002E-2</v>
      </c>
    </row>
    <row r="25" spans="1:18" x14ac:dyDescent="0.3">
      <c r="N25" s="10">
        <v>51</v>
      </c>
      <c r="O25" s="28">
        <v>0.88900000000000001</v>
      </c>
      <c r="P25" s="28">
        <v>4.3999999999999997E-2</v>
      </c>
    </row>
    <row r="26" spans="1:18" x14ac:dyDescent="0.3">
      <c r="N26" s="10">
        <v>54</v>
      </c>
      <c r="O26" s="28">
        <v>0.91</v>
      </c>
      <c r="P26" s="28">
        <v>5.3999999999999999E-2</v>
      </c>
    </row>
    <row r="27" spans="1:18" x14ac:dyDescent="0.3">
      <c r="N27" s="10">
        <v>57</v>
      </c>
      <c r="O27" s="28">
        <v>0.91500000000000004</v>
      </c>
      <c r="P27" s="28">
        <v>5.6000000000000001E-2</v>
      </c>
    </row>
    <row r="28" spans="1:18" x14ac:dyDescent="0.3">
      <c r="N28" s="10">
        <v>60</v>
      </c>
      <c r="O28" s="28">
        <v>0.91100000000000003</v>
      </c>
      <c r="P28" s="28">
        <v>5.5E-2</v>
      </c>
    </row>
    <row r="29" spans="1:18" x14ac:dyDescent="0.3">
      <c r="P29" s="5"/>
    </row>
    <row r="32" spans="1:18" x14ac:dyDescent="0.3">
      <c r="A32" s="24" t="s">
        <v>8</v>
      </c>
      <c r="B32" s="8" t="s">
        <v>82</v>
      </c>
      <c r="D32" s="25" t="s">
        <v>1</v>
      </c>
      <c r="F32" s="8" t="s">
        <v>82</v>
      </c>
      <c r="H32" s="25" t="s">
        <v>1</v>
      </c>
      <c r="J32" s="8" t="s">
        <v>82</v>
      </c>
      <c r="L32" s="25" t="s">
        <v>6</v>
      </c>
      <c r="N32" s="8" t="s">
        <v>82</v>
      </c>
      <c r="P32" s="25" t="s">
        <v>6</v>
      </c>
    </row>
    <row r="33" spans="2:16" x14ac:dyDescent="0.3">
      <c r="B33" s="8" t="s">
        <v>88</v>
      </c>
      <c r="D33" s="25" t="s">
        <v>89</v>
      </c>
      <c r="F33" s="8" t="s">
        <v>88</v>
      </c>
      <c r="H33" s="25" t="s">
        <v>7</v>
      </c>
      <c r="J33" s="8" t="s">
        <v>88</v>
      </c>
      <c r="L33" s="25" t="s">
        <v>89</v>
      </c>
      <c r="N33" s="8" t="s">
        <v>88</v>
      </c>
      <c r="P33" s="25" t="s">
        <v>7</v>
      </c>
    </row>
    <row r="34" spans="2:16" x14ac:dyDescent="0.3">
      <c r="B34" s="8" t="s">
        <v>83</v>
      </c>
      <c r="D34" s="25" t="s">
        <v>7</v>
      </c>
      <c r="F34" s="8" t="s">
        <v>83</v>
      </c>
      <c r="H34" s="25" t="s">
        <v>7</v>
      </c>
      <c r="J34" s="8" t="s">
        <v>83</v>
      </c>
      <c r="L34" s="25" t="s">
        <v>7</v>
      </c>
      <c r="N34" s="8" t="s">
        <v>83</v>
      </c>
      <c r="P34" s="25" t="s">
        <v>7</v>
      </c>
    </row>
    <row r="35" spans="2:16" x14ac:dyDescent="0.3">
      <c r="B35" s="8" t="s">
        <v>5</v>
      </c>
      <c r="C35" s="25"/>
      <c r="D35" s="5">
        <f>(LN(C44)-LN(C42))/(B44-B42)</f>
        <v>0.42490752848759522</v>
      </c>
      <c r="F35" s="8" t="s">
        <v>5</v>
      </c>
      <c r="G35" s="25"/>
      <c r="H35" s="5">
        <f>(LN(G40)-LN(G39))/(F40-F39)</f>
        <v>0.45353495833485985</v>
      </c>
      <c r="J35" s="8" t="s">
        <v>5</v>
      </c>
      <c r="K35" s="25"/>
      <c r="L35" s="5">
        <f>(LN(K53)-LN(K47))/(J53-J47)</f>
        <v>0.1406109864993482</v>
      </c>
      <c r="N35" s="8" t="s">
        <v>5</v>
      </c>
      <c r="O35" s="25"/>
      <c r="P35" s="5">
        <f>(LN(O48)-LN(O44))/(N48-N44)</f>
        <v>0.15483089147942744</v>
      </c>
    </row>
    <row r="36" spans="2:16" ht="14.25" customHeight="1" x14ac:dyDescent="0.3">
      <c r="B36" s="45" t="s">
        <v>2</v>
      </c>
      <c r="C36" s="26" t="s">
        <v>81</v>
      </c>
      <c r="D36" s="27"/>
      <c r="F36" s="45" t="s">
        <v>2</v>
      </c>
      <c r="G36" s="26" t="s">
        <v>81</v>
      </c>
      <c r="H36" s="27"/>
      <c r="J36" s="45" t="s">
        <v>2</v>
      </c>
      <c r="K36" s="26" t="s">
        <v>81</v>
      </c>
      <c r="L36" s="27"/>
      <c r="N36" s="45" t="s">
        <v>2</v>
      </c>
      <c r="O36" s="26" t="s">
        <v>81</v>
      </c>
      <c r="P36" s="27"/>
    </row>
    <row r="37" spans="2:16" x14ac:dyDescent="0.3">
      <c r="B37" s="46"/>
      <c r="C37" s="28" t="s">
        <v>3</v>
      </c>
      <c r="D37" s="1" t="s">
        <v>4</v>
      </c>
      <c r="F37" s="46"/>
      <c r="G37" s="28" t="s">
        <v>3</v>
      </c>
      <c r="H37" s="1" t="s">
        <v>4</v>
      </c>
      <c r="J37" s="46"/>
      <c r="K37" s="28" t="s">
        <v>3</v>
      </c>
      <c r="L37" s="1" t="s">
        <v>4</v>
      </c>
      <c r="N37" s="46"/>
      <c r="O37" s="28" t="s">
        <v>3</v>
      </c>
      <c r="P37" s="1" t="s">
        <v>4</v>
      </c>
    </row>
    <row r="38" spans="2:16" x14ac:dyDescent="0.3">
      <c r="B38" s="4">
        <v>0</v>
      </c>
      <c r="C38" s="1">
        <v>0.01</v>
      </c>
      <c r="D38" s="1">
        <v>0</v>
      </c>
      <c r="F38" s="4">
        <v>0</v>
      </c>
      <c r="G38" s="1">
        <v>0.01</v>
      </c>
      <c r="H38" s="1">
        <v>0</v>
      </c>
      <c r="J38" s="10">
        <v>0</v>
      </c>
      <c r="K38" s="28">
        <v>0.01</v>
      </c>
      <c r="L38" s="28">
        <v>0</v>
      </c>
      <c r="N38" s="4">
        <v>0</v>
      </c>
      <c r="O38" s="1">
        <v>0.01</v>
      </c>
      <c r="P38" s="1">
        <v>0</v>
      </c>
    </row>
    <row r="39" spans="2:16" x14ac:dyDescent="0.3">
      <c r="B39" s="4">
        <v>3</v>
      </c>
      <c r="C39" s="1">
        <v>0.01</v>
      </c>
      <c r="D39" s="1">
        <v>0</v>
      </c>
      <c r="E39" s="30"/>
      <c r="F39" s="11">
        <v>3</v>
      </c>
      <c r="G39" s="29">
        <v>6.9000000000000006E-2</v>
      </c>
      <c r="H39" s="1">
        <v>1.7000000000000001E-2</v>
      </c>
      <c r="I39" s="30"/>
      <c r="J39" s="10">
        <v>3</v>
      </c>
      <c r="K39" s="28">
        <v>3.5000000000000003E-2</v>
      </c>
      <c r="L39" s="28">
        <v>1E-3</v>
      </c>
      <c r="M39" s="30"/>
      <c r="N39" s="4">
        <v>6</v>
      </c>
      <c r="O39" s="1">
        <v>0.01</v>
      </c>
      <c r="P39" s="1">
        <v>0</v>
      </c>
    </row>
    <row r="40" spans="2:16" x14ac:dyDescent="0.3">
      <c r="B40" s="4">
        <v>6</v>
      </c>
      <c r="C40" s="1">
        <v>0.02</v>
      </c>
      <c r="D40" s="1">
        <v>0</v>
      </c>
      <c r="E40" s="30"/>
      <c r="F40" s="11">
        <v>6</v>
      </c>
      <c r="G40" s="29">
        <v>0.26900000000000002</v>
      </c>
      <c r="H40" s="1">
        <v>2.1000000000000001E-2</v>
      </c>
      <c r="I40" s="30"/>
      <c r="J40" s="10">
        <v>6</v>
      </c>
      <c r="K40" s="28">
        <v>3.3000000000000002E-2</v>
      </c>
      <c r="L40" s="28">
        <v>2E-3</v>
      </c>
      <c r="M40" s="30"/>
      <c r="N40" s="4">
        <v>9</v>
      </c>
      <c r="O40" s="1">
        <v>0.01</v>
      </c>
      <c r="P40" s="1">
        <v>0</v>
      </c>
    </row>
    <row r="41" spans="2:16" x14ac:dyDescent="0.3">
      <c r="B41" s="4">
        <v>9</v>
      </c>
      <c r="C41" s="1">
        <v>0.02</v>
      </c>
      <c r="D41" s="1">
        <v>0</v>
      </c>
      <c r="E41" s="30"/>
      <c r="F41" s="4">
        <v>9</v>
      </c>
      <c r="G41" s="1">
        <v>0.71499999999999997</v>
      </c>
      <c r="H41" s="1">
        <v>2.1999999999999999E-2</v>
      </c>
      <c r="I41" s="30"/>
      <c r="J41" s="10">
        <v>9</v>
      </c>
      <c r="K41" s="28">
        <v>3.5000000000000003E-2</v>
      </c>
      <c r="L41" s="28">
        <v>2E-3</v>
      </c>
      <c r="M41" s="30"/>
      <c r="N41" s="4">
        <v>12</v>
      </c>
      <c r="O41" s="1">
        <v>1.7000000000000001E-2</v>
      </c>
      <c r="P41" s="1">
        <v>1E-3</v>
      </c>
    </row>
    <row r="42" spans="2:16" x14ac:dyDescent="0.3">
      <c r="B42" s="13">
        <v>12</v>
      </c>
      <c r="C42" s="2">
        <v>0.05</v>
      </c>
      <c r="D42" s="1">
        <v>0.01</v>
      </c>
      <c r="E42" s="30"/>
      <c r="F42" s="4">
        <v>12</v>
      </c>
      <c r="G42" s="1">
        <v>1.105</v>
      </c>
      <c r="H42" s="1">
        <v>1.7999999999999999E-2</v>
      </c>
      <c r="I42" s="30"/>
      <c r="J42" s="10">
        <v>12</v>
      </c>
      <c r="K42" s="28">
        <v>2.5000000000000001E-2</v>
      </c>
      <c r="L42" s="28">
        <v>1E-3</v>
      </c>
      <c r="M42" s="30"/>
      <c r="N42" s="4">
        <v>15</v>
      </c>
      <c r="O42" s="1">
        <v>2.7E-2</v>
      </c>
      <c r="P42" s="1">
        <v>3.0000000000000001E-3</v>
      </c>
    </row>
    <row r="43" spans="2:16" x14ac:dyDescent="0.3">
      <c r="B43" s="13">
        <v>15</v>
      </c>
      <c r="C43" s="2">
        <v>0.17</v>
      </c>
      <c r="D43" s="1">
        <v>0.04</v>
      </c>
      <c r="E43" s="30"/>
      <c r="F43" s="4">
        <v>15</v>
      </c>
      <c r="G43" s="1">
        <v>1.3069999999999999</v>
      </c>
      <c r="H43" s="1">
        <v>0.05</v>
      </c>
      <c r="I43" s="30"/>
      <c r="J43" s="10">
        <v>15</v>
      </c>
      <c r="K43" s="28">
        <v>3.5000000000000003E-2</v>
      </c>
      <c r="L43" s="28">
        <v>1E-3</v>
      </c>
      <c r="M43" s="30"/>
      <c r="N43" s="4">
        <v>18</v>
      </c>
      <c r="O43" s="1">
        <v>3.7999999999999999E-2</v>
      </c>
      <c r="P43" s="1">
        <v>7.0000000000000001E-3</v>
      </c>
    </row>
    <row r="44" spans="2:16" x14ac:dyDescent="0.3">
      <c r="B44" s="13">
        <v>18</v>
      </c>
      <c r="C44" s="2">
        <v>0.64</v>
      </c>
      <c r="D44" s="1">
        <v>0.1</v>
      </c>
      <c r="E44" s="30"/>
      <c r="F44" s="4">
        <v>18</v>
      </c>
      <c r="G44" s="1">
        <v>1.391</v>
      </c>
      <c r="H44" s="1">
        <v>8.2000000000000003E-2</v>
      </c>
      <c r="I44" s="30"/>
      <c r="J44" s="10">
        <v>18</v>
      </c>
      <c r="K44" s="28">
        <v>3.9E-2</v>
      </c>
      <c r="L44" s="28">
        <v>1E-3</v>
      </c>
      <c r="M44" s="30"/>
      <c r="N44" s="13">
        <v>21</v>
      </c>
      <c r="O44" s="2">
        <v>5.6000000000000001E-2</v>
      </c>
      <c r="P44" s="1">
        <v>1.6E-2</v>
      </c>
    </row>
    <row r="45" spans="2:16" x14ac:dyDescent="0.3">
      <c r="B45" s="4">
        <v>21</v>
      </c>
      <c r="C45" s="1">
        <v>1.03</v>
      </c>
      <c r="D45" s="1">
        <v>0.08</v>
      </c>
      <c r="E45" s="30"/>
      <c r="F45" s="4">
        <v>21</v>
      </c>
      <c r="G45" s="1">
        <v>1.3320000000000001</v>
      </c>
      <c r="H45" s="1">
        <v>4.2999999999999997E-2</v>
      </c>
      <c r="I45" s="30"/>
      <c r="J45" s="10">
        <v>21</v>
      </c>
      <c r="K45" s="28">
        <v>3.4000000000000002E-2</v>
      </c>
      <c r="L45" s="28">
        <v>1E-3</v>
      </c>
      <c r="M45" s="30"/>
      <c r="N45" s="13">
        <v>24</v>
      </c>
      <c r="O45" s="2">
        <v>8.6999999999999994E-2</v>
      </c>
      <c r="P45" s="1">
        <v>3.4000000000000002E-2</v>
      </c>
    </row>
    <row r="46" spans="2:16" x14ac:dyDescent="0.3">
      <c r="B46" s="4">
        <v>24</v>
      </c>
      <c r="C46" s="1">
        <v>1.1000000000000001</v>
      </c>
      <c r="D46" s="1">
        <v>0.06</v>
      </c>
      <c r="E46" s="30"/>
      <c r="F46" s="4">
        <v>24</v>
      </c>
      <c r="G46" s="1">
        <v>1.3080000000000001</v>
      </c>
      <c r="H46" s="1">
        <v>4.9000000000000002E-2</v>
      </c>
      <c r="I46" s="30"/>
      <c r="J46" s="10">
        <v>24</v>
      </c>
      <c r="K46" s="28">
        <v>4.9000000000000002E-2</v>
      </c>
      <c r="L46" s="28">
        <v>2E-3</v>
      </c>
      <c r="M46" s="30"/>
      <c r="N46" s="13">
        <v>27</v>
      </c>
      <c r="O46" s="2">
        <v>0.151</v>
      </c>
      <c r="P46" s="1">
        <v>6.9000000000000006E-2</v>
      </c>
    </row>
    <row r="47" spans="2:16" x14ac:dyDescent="0.3">
      <c r="B47" s="4">
        <v>27</v>
      </c>
      <c r="C47" s="1">
        <v>1.0900000000000001</v>
      </c>
      <c r="D47" s="1">
        <v>0.14000000000000001</v>
      </c>
      <c r="E47" s="30"/>
      <c r="F47" s="4">
        <v>27</v>
      </c>
      <c r="G47" s="1">
        <v>1.2649999999999999</v>
      </c>
      <c r="H47" s="1">
        <v>4.1000000000000002E-2</v>
      </c>
      <c r="I47" s="30"/>
      <c r="J47" s="11">
        <v>27</v>
      </c>
      <c r="K47" s="29">
        <v>5.2999999999999999E-2</v>
      </c>
      <c r="L47" s="28">
        <v>2E-3</v>
      </c>
      <c r="M47" s="30"/>
      <c r="N47" s="13">
        <v>30</v>
      </c>
      <c r="O47" s="2">
        <v>0.22500000000000001</v>
      </c>
      <c r="P47" s="1">
        <v>9.6000000000000002E-2</v>
      </c>
    </row>
    <row r="48" spans="2:16" x14ac:dyDescent="0.3">
      <c r="B48" s="4">
        <v>30</v>
      </c>
      <c r="C48" s="1">
        <v>1.02</v>
      </c>
      <c r="D48" s="1">
        <v>0.06</v>
      </c>
      <c r="E48" s="30"/>
      <c r="F48" s="12"/>
      <c r="G48" s="30"/>
      <c r="H48" s="30"/>
      <c r="I48" s="30"/>
      <c r="J48" s="11">
        <v>30</v>
      </c>
      <c r="K48" s="29">
        <v>8.1000000000000003E-2</v>
      </c>
      <c r="L48" s="28">
        <v>3.0000000000000001E-3</v>
      </c>
      <c r="M48" s="30"/>
      <c r="N48" s="13">
        <v>33</v>
      </c>
      <c r="O48" s="2">
        <v>0.35899999999999999</v>
      </c>
      <c r="P48" s="1">
        <v>0.152</v>
      </c>
    </row>
    <row r="49" spans="1:16" x14ac:dyDescent="0.3">
      <c r="B49" s="12"/>
      <c r="C49" s="30"/>
      <c r="D49" s="30"/>
      <c r="E49" s="30"/>
      <c r="F49" s="12"/>
      <c r="G49" s="30"/>
      <c r="H49" s="30"/>
      <c r="I49" s="30"/>
      <c r="J49" s="11">
        <v>33</v>
      </c>
      <c r="K49" s="29">
        <v>0.127</v>
      </c>
      <c r="L49" s="28">
        <v>6.0000000000000001E-3</v>
      </c>
      <c r="M49" s="30"/>
      <c r="N49" s="4">
        <v>36</v>
      </c>
      <c r="O49" s="1">
        <v>0.46800000000000003</v>
      </c>
      <c r="P49" s="1">
        <v>0.16800000000000001</v>
      </c>
    </row>
    <row r="50" spans="1:16" x14ac:dyDescent="0.3">
      <c r="B50" s="12"/>
      <c r="C50" s="30"/>
      <c r="D50" s="30"/>
      <c r="E50" s="30"/>
      <c r="F50" s="12"/>
      <c r="G50" s="30"/>
      <c r="H50" s="30"/>
      <c r="I50" s="30"/>
      <c r="J50" s="11">
        <v>36</v>
      </c>
      <c r="K50" s="29">
        <v>0.19800000000000001</v>
      </c>
      <c r="L50" s="28">
        <v>0.01</v>
      </c>
      <c r="M50" s="30"/>
      <c r="N50" s="4">
        <v>39</v>
      </c>
      <c r="O50" s="1">
        <v>0.56499999999999995</v>
      </c>
      <c r="P50" s="1">
        <v>0.152</v>
      </c>
    </row>
    <row r="51" spans="1:16" x14ac:dyDescent="0.3">
      <c r="B51" s="12"/>
      <c r="C51" s="30"/>
      <c r="D51" s="30"/>
      <c r="E51" s="30"/>
      <c r="F51" s="12"/>
      <c r="G51" s="30"/>
      <c r="H51" s="30"/>
      <c r="I51" s="30"/>
      <c r="J51" s="11">
        <v>39</v>
      </c>
      <c r="K51" s="29">
        <v>0.30099999999999999</v>
      </c>
      <c r="L51" s="28">
        <v>1.4E-2</v>
      </c>
      <c r="M51" s="30"/>
      <c r="N51" s="4">
        <v>42</v>
      </c>
      <c r="O51" s="1">
        <v>0.64800000000000002</v>
      </c>
      <c r="P51" s="1">
        <v>0.104</v>
      </c>
    </row>
    <row r="52" spans="1:16" x14ac:dyDescent="0.3">
      <c r="J52" s="11">
        <v>42</v>
      </c>
      <c r="K52" s="29">
        <v>0.44500000000000001</v>
      </c>
      <c r="L52" s="28">
        <v>2.5000000000000001E-2</v>
      </c>
      <c r="N52" s="4">
        <v>45</v>
      </c>
      <c r="O52" s="1">
        <v>0.70099999999999996</v>
      </c>
      <c r="P52" s="1">
        <v>7.8E-2</v>
      </c>
    </row>
    <row r="53" spans="1:16" x14ac:dyDescent="0.3">
      <c r="J53" s="11">
        <v>45</v>
      </c>
      <c r="K53" s="29">
        <v>0.66600000000000004</v>
      </c>
      <c r="L53" s="28">
        <v>3.3000000000000002E-2</v>
      </c>
      <c r="N53" s="4">
        <v>48</v>
      </c>
      <c r="O53" s="1">
        <v>0.74</v>
      </c>
      <c r="P53" s="1">
        <v>4.7E-2</v>
      </c>
    </row>
    <row r="54" spans="1:16" x14ac:dyDescent="0.3">
      <c r="J54" s="10">
        <v>48</v>
      </c>
      <c r="K54" s="28">
        <v>0.80300000000000005</v>
      </c>
      <c r="L54" s="28">
        <v>4.1000000000000002E-2</v>
      </c>
      <c r="N54" s="4">
        <v>51</v>
      </c>
      <c r="O54" s="1">
        <v>0.745</v>
      </c>
      <c r="P54" s="1">
        <v>8.0000000000000002E-3</v>
      </c>
    </row>
    <row r="55" spans="1:16" x14ac:dyDescent="0.3">
      <c r="J55" s="10">
        <v>51</v>
      </c>
      <c r="K55" s="28">
        <v>0.88900000000000001</v>
      </c>
      <c r="L55" s="28">
        <v>4.3999999999999997E-2</v>
      </c>
      <c r="N55" s="4">
        <v>54</v>
      </c>
      <c r="O55" s="1">
        <v>0.746</v>
      </c>
      <c r="P55" s="1">
        <v>7.0000000000000001E-3</v>
      </c>
    </row>
    <row r="56" spans="1:16" x14ac:dyDescent="0.3">
      <c r="J56" s="10">
        <v>54</v>
      </c>
      <c r="K56" s="28">
        <v>0.91</v>
      </c>
      <c r="L56" s="28">
        <v>5.3999999999999999E-2</v>
      </c>
      <c r="N56" s="4">
        <v>57</v>
      </c>
      <c r="O56" s="1">
        <v>0.749</v>
      </c>
      <c r="P56" s="1">
        <v>0.02</v>
      </c>
    </row>
    <row r="57" spans="1:16" x14ac:dyDescent="0.3">
      <c r="J57" s="10">
        <v>57</v>
      </c>
      <c r="K57" s="28">
        <v>0.91500000000000004</v>
      </c>
      <c r="L57" s="28">
        <v>5.6000000000000001E-2</v>
      </c>
      <c r="N57" s="4">
        <v>60</v>
      </c>
      <c r="O57" s="1">
        <v>0.71299999999999997</v>
      </c>
      <c r="P57" s="1">
        <v>3.4000000000000002E-2</v>
      </c>
    </row>
    <row r="58" spans="1:16" x14ac:dyDescent="0.3">
      <c r="J58" s="10">
        <v>60</v>
      </c>
      <c r="K58" s="28">
        <v>0.91100000000000003</v>
      </c>
      <c r="L58" s="28">
        <v>5.5E-2</v>
      </c>
      <c r="N58" s="4">
        <v>63</v>
      </c>
      <c r="O58" s="1">
        <v>0.70099999999999996</v>
      </c>
      <c r="P58" s="1">
        <v>1.2999999999999999E-2</v>
      </c>
    </row>
    <row r="59" spans="1:16" x14ac:dyDescent="0.3">
      <c r="N59" s="4">
        <v>66</v>
      </c>
      <c r="O59" s="1">
        <v>0.67300000000000004</v>
      </c>
      <c r="P59" s="1">
        <v>1.9E-2</v>
      </c>
    </row>
    <row r="63" spans="1:16" x14ac:dyDescent="0.3">
      <c r="A63" s="24" t="s">
        <v>9</v>
      </c>
      <c r="B63" s="8" t="s">
        <v>82</v>
      </c>
      <c r="D63" s="25" t="s">
        <v>1</v>
      </c>
      <c r="N63" s="8" t="s">
        <v>82</v>
      </c>
      <c r="P63" s="25" t="s">
        <v>6</v>
      </c>
    </row>
    <row r="64" spans="1:16" x14ac:dyDescent="0.3">
      <c r="B64" s="8" t="s">
        <v>83</v>
      </c>
      <c r="D64" s="25" t="s">
        <v>7</v>
      </c>
      <c r="N64" s="8" t="s">
        <v>83</v>
      </c>
      <c r="P64" s="25" t="s">
        <v>7</v>
      </c>
    </row>
    <row r="65" spans="2:24" ht="16.5" customHeight="1" x14ac:dyDescent="0.3">
      <c r="B65" s="47" t="s">
        <v>2</v>
      </c>
      <c r="C65" s="33" t="s">
        <v>81</v>
      </c>
      <c r="D65" s="33"/>
      <c r="E65" s="33"/>
      <c r="F65" s="14"/>
      <c r="G65" s="33"/>
      <c r="H65" s="33"/>
      <c r="I65" s="33"/>
      <c r="J65" s="14"/>
      <c r="K65" s="33"/>
      <c r="L65" s="33"/>
      <c r="N65" s="47" t="s">
        <v>2</v>
      </c>
      <c r="O65" s="33" t="s">
        <v>81</v>
      </c>
      <c r="P65" s="33"/>
      <c r="Q65" s="33"/>
      <c r="R65" s="33"/>
      <c r="S65" s="33"/>
      <c r="T65" s="33"/>
      <c r="U65" s="33"/>
      <c r="V65" s="33"/>
      <c r="W65" s="33"/>
      <c r="X65" s="33"/>
    </row>
    <row r="66" spans="2:24" x14ac:dyDescent="0.3">
      <c r="B66" s="47"/>
      <c r="C66" s="1" t="s">
        <v>11</v>
      </c>
      <c r="D66" s="1" t="s">
        <v>12</v>
      </c>
      <c r="E66" s="1" t="s">
        <v>13</v>
      </c>
      <c r="F66" s="4" t="s">
        <v>14</v>
      </c>
      <c r="G66" s="1" t="s">
        <v>15</v>
      </c>
      <c r="H66" s="1" t="s">
        <v>16</v>
      </c>
      <c r="I66" s="1" t="s">
        <v>17</v>
      </c>
      <c r="J66" s="4" t="s">
        <v>18</v>
      </c>
      <c r="K66" s="1" t="s">
        <v>19</v>
      </c>
      <c r="L66" s="1" t="s">
        <v>10</v>
      </c>
      <c r="N66" s="47"/>
      <c r="O66" s="1" t="s">
        <v>11</v>
      </c>
      <c r="P66" s="1" t="s">
        <v>12</v>
      </c>
      <c r="Q66" s="1" t="s">
        <v>13</v>
      </c>
      <c r="R66" s="1" t="s">
        <v>14</v>
      </c>
      <c r="S66" s="1" t="s">
        <v>15</v>
      </c>
      <c r="T66" s="1" t="s">
        <v>16</v>
      </c>
      <c r="U66" s="1" t="s">
        <v>17</v>
      </c>
      <c r="V66" s="1" t="s">
        <v>18</v>
      </c>
      <c r="W66" s="1" t="s">
        <v>19</v>
      </c>
      <c r="X66" s="1" t="s">
        <v>10</v>
      </c>
    </row>
    <row r="67" spans="2:24" x14ac:dyDescent="0.3">
      <c r="B67" s="4">
        <v>0</v>
      </c>
      <c r="C67" s="1">
        <v>0</v>
      </c>
      <c r="D67" s="1">
        <v>0</v>
      </c>
      <c r="E67" s="1">
        <v>0</v>
      </c>
      <c r="F67" s="4">
        <v>0</v>
      </c>
      <c r="G67" s="1">
        <v>0</v>
      </c>
      <c r="H67" s="1">
        <v>0</v>
      </c>
      <c r="I67" s="1">
        <v>0</v>
      </c>
      <c r="J67" s="4">
        <v>0</v>
      </c>
      <c r="K67" s="1">
        <v>0</v>
      </c>
      <c r="L67" s="1">
        <v>0</v>
      </c>
      <c r="N67" s="4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</row>
    <row r="68" spans="2:24" x14ac:dyDescent="0.3">
      <c r="B68" s="4">
        <v>3</v>
      </c>
      <c r="C68" s="1">
        <v>0</v>
      </c>
      <c r="D68" s="1">
        <v>0</v>
      </c>
      <c r="E68" s="1">
        <v>0</v>
      </c>
      <c r="F68" s="4">
        <v>0</v>
      </c>
      <c r="G68" s="1">
        <v>0</v>
      </c>
      <c r="H68" s="1">
        <v>0</v>
      </c>
      <c r="I68" s="1">
        <v>0</v>
      </c>
      <c r="J68" s="4">
        <v>0</v>
      </c>
      <c r="K68" s="1">
        <v>0</v>
      </c>
      <c r="L68" s="1">
        <v>0</v>
      </c>
      <c r="N68" s="4">
        <v>3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</row>
    <row r="69" spans="2:24" x14ac:dyDescent="0.3">
      <c r="B69" s="4">
        <v>6</v>
      </c>
      <c r="C69" s="1">
        <v>0</v>
      </c>
      <c r="D69" s="1">
        <v>0</v>
      </c>
      <c r="E69" s="1">
        <v>0</v>
      </c>
      <c r="F69" s="4">
        <v>0</v>
      </c>
      <c r="G69" s="1">
        <v>0</v>
      </c>
      <c r="H69" s="1">
        <v>0</v>
      </c>
      <c r="I69" s="1">
        <v>0</v>
      </c>
      <c r="J69" s="4">
        <v>0</v>
      </c>
      <c r="K69" s="1">
        <v>0</v>
      </c>
      <c r="L69" s="1">
        <v>0</v>
      </c>
      <c r="N69" s="4">
        <v>6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</row>
    <row r="70" spans="2:24" x14ac:dyDescent="0.3">
      <c r="B70" s="4">
        <v>9</v>
      </c>
      <c r="C70" s="1">
        <v>0</v>
      </c>
      <c r="D70" s="1">
        <v>0</v>
      </c>
      <c r="E70" s="1">
        <v>0</v>
      </c>
      <c r="F70" s="4">
        <v>0</v>
      </c>
      <c r="G70" s="1">
        <v>0</v>
      </c>
      <c r="H70" s="1">
        <v>0</v>
      </c>
      <c r="I70" s="1">
        <v>0</v>
      </c>
      <c r="J70" s="4">
        <v>0</v>
      </c>
      <c r="K70" s="1">
        <v>0</v>
      </c>
      <c r="L70" s="1">
        <v>0</v>
      </c>
      <c r="N70" s="4">
        <v>9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</row>
    <row r="71" spans="2:24" x14ac:dyDescent="0.3">
      <c r="B71" s="4">
        <v>12</v>
      </c>
      <c r="C71" s="1">
        <v>0.01</v>
      </c>
      <c r="D71" s="1">
        <v>0</v>
      </c>
      <c r="E71" s="1">
        <v>0</v>
      </c>
      <c r="F71" s="4">
        <v>0</v>
      </c>
      <c r="G71" s="1">
        <v>0</v>
      </c>
      <c r="H71" s="1">
        <v>0</v>
      </c>
      <c r="I71" s="1">
        <v>0</v>
      </c>
      <c r="J71" s="4">
        <v>0</v>
      </c>
      <c r="K71" s="1">
        <v>0</v>
      </c>
      <c r="L71" s="1">
        <v>0</v>
      </c>
      <c r="N71" s="4">
        <v>12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</row>
    <row r="72" spans="2:24" x14ac:dyDescent="0.3">
      <c r="B72" s="4">
        <v>15</v>
      </c>
      <c r="C72" s="1">
        <v>0.04</v>
      </c>
      <c r="D72" s="1">
        <v>0</v>
      </c>
      <c r="E72" s="1">
        <v>0</v>
      </c>
      <c r="F72" s="4">
        <v>0</v>
      </c>
      <c r="G72" s="1">
        <v>0</v>
      </c>
      <c r="H72" s="1">
        <v>0</v>
      </c>
      <c r="I72" s="1">
        <v>0</v>
      </c>
      <c r="J72" s="4">
        <v>0</v>
      </c>
      <c r="K72" s="1">
        <v>0</v>
      </c>
      <c r="L72" s="1">
        <v>0</v>
      </c>
      <c r="N72" s="4">
        <v>15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</row>
    <row r="73" spans="2:24" x14ac:dyDescent="0.3">
      <c r="B73" s="4">
        <v>18</v>
      </c>
      <c r="C73" s="1">
        <v>0.14000000000000001</v>
      </c>
      <c r="D73" s="1">
        <v>0.01</v>
      </c>
      <c r="E73" s="1">
        <v>0</v>
      </c>
      <c r="F73" s="4">
        <v>0</v>
      </c>
      <c r="G73" s="1">
        <v>0</v>
      </c>
      <c r="H73" s="1">
        <v>0</v>
      </c>
      <c r="I73" s="1">
        <v>0</v>
      </c>
      <c r="J73" s="4">
        <v>0</v>
      </c>
      <c r="K73" s="1">
        <v>0</v>
      </c>
      <c r="L73" s="1">
        <v>0</v>
      </c>
      <c r="N73" s="4">
        <v>18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</row>
    <row r="74" spans="2:24" x14ac:dyDescent="0.3">
      <c r="B74" s="4">
        <v>21</v>
      </c>
      <c r="C74" s="1">
        <v>0.5</v>
      </c>
      <c r="D74" s="1">
        <v>0.05</v>
      </c>
      <c r="E74" s="1">
        <v>0.01</v>
      </c>
      <c r="F74" s="4">
        <v>0</v>
      </c>
      <c r="G74" s="1">
        <v>0</v>
      </c>
      <c r="H74" s="1">
        <v>0</v>
      </c>
      <c r="I74" s="1">
        <v>0</v>
      </c>
      <c r="J74" s="4">
        <v>0</v>
      </c>
      <c r="K74" s="1">
        <v>0</v>
      </c>
      <c r="L74" s="1">
        <v>0</v>
      </c>
      <c r="N74" s="4">
        <v>21</v>
      </c>
      <c r="O74" s="1">
        <v>0.0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</row>
    <row r="75" spans="2:24" x14ac:dyDescent="0.3">
      <c r="B75" s="4">
        <v>24</v>
      </c>
      <c r="C75" s="1">
        <v>0.91</v>
      </c>
      <c r="D75" s="1">
        <v>0.25</v>
      </c>
      <c r="E75" s="1">
        <v>0.04</v>
      </c>
      <c r="F75" s="4">
        <v>0.01</v>
      </c>
      <c r="G75" s="1">
        <v>0</v>
      </c>
      <c r="H75" s="1">
        <v>0</v>
      </c>
      <c r="I75" s="1">
        <v>0</v>
      </c>
      <c r="J75" s="4">
        <v>0</v>
      </c>
      <c r="K75" s="1">
        <v>0</v>
      </c>
      <c r="L75" s="1">
        <v>0</v>
      </c>
      <c r="N75" s="4">
        <v>24</v>
      </c>
      <c r="O75" s="1">
        <v>0.0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</row>
    <row r="76" spans="2:24" x14ac:dyDescent="0.3">
      <c r="B76" s="4">
        <v>27</v>
      </c>
      <c r="C76" s="1">
        <v>1.2</v>
      </c>
      <c r="D76" s="1">
        <v>0.69</v>
      </c>
      <c r="E76" s="1">
        <v>0.15</v>
      </c>
      <c r="F76" s="4">
        <v>0.02</v>
      </c>
      <c r="G76" s="1">
        <v>0</v>
      </c>
      <c r="H76" s="1">
        <v>0</v>
      </c>
      <c r="I76" s="1">
        <v>0</v>
      </c>
      <c r="J76" s="4">
        <v>0</v>
      </c>
      <c r="K76" s="1">
        <v>0</v>
      </c>
      <c r="L76" s="1">
        <v>0</v>
      </c>
      <c r="N76" s="4">
        <v>27</v>
      </c>
      <c r="O76" s="1">
        <v>0.01</v>
      </c>
      <c r="P76" s="1">
        <v>0</v>
      </c>
      <c r="Q76" s="1">
        <v>0.01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</row>
    <row r="77" spans="2:24" x14ac:dyDescent="0.3">
      <c r="B77" s="4">
        <v>30</v>
      </c>
      <c r="C77" s="1">
        <v>1.35</v>
      </c>
      <c r="D77" s="1">
        <v>1.01</v>
      </c>
      <c r="E77" s="1">
        <v>0.49</v>
      </c>
      <c r="F77" s="4">
        <v>0.02</v>
      </c>
      <c r="G77" s="1">
        <v>0</v>
      </c>
      <c r="H77" s="1">
        <v>0</v>
      </c>
      <c r="I77" s="1">
        <v>0</v>
      </c>
      <c r="J77" s="4">
        <v>0.01</v>
      </c>
      <c r="K77" s="1">
        <v>0</v>
      </c>
      <c r="L77" s="1">
        <v>0</v>
      </c>
      <c r="N77" s="4">
        <v>30</v>
      </c>
      <c r="O77" s="1">
        <v>0.01</v>
      </c>
      <c r="P77" s="1">
        <v>0.01</v>
      </c>
      <c r="Q77" s="1">
        <v>0.01</v>
      </c>
      <c r="R77" s="1">
        <v>0</v>
      </c>
      <c r="S77" s="1">
        <v>0.0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</row>
    <row r="78" spans="2:24" x14ac:dyDescent="0.3">
      <c r="B78" s="4">
        <v>33</v>
      </c>
      <c r="C78" s="1">
        <v>1.37</v>
      </c>
      <c r="D78" s="1">
        <v>1.1599999999999999</v>
      </c>
      <c r="E78" s="1">
        <v>0.88</v>
      </c>
      <c r="F78" s="4">
        <v>0.08</v>
      </c>
      <c r="G78" s="1">
        <v>0.01</v>
      </c>
      <c r="H78" s="1">
        <v>0</v>
      </c>
      <c r="I78" s="1">
        <v>0.01</v>
      </c>
      <c r="J78" s="4">
        <v>0</v>
      </c>
      <c r="K78" s="1">
        <v>0</v>
      </c>
      <c r="L78" s="1">
        <v>0</v>
      </c>
      <c r="N78" s="4">
        <v>33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</row>
    <row r="79" spans="2:24" x14ac:dyDescent="0.3">
      <c r="B79" s="4">
        <v>36</v>
      </c>
      <c r="C79" s="1">
        <v>1.35</v>
      </c>
      <c r="D79" s="1">
        <v>1.29</v>
      </c>
      <c r="E79" s="1">
        <v>1.19</v>
      </c>
      <c r="F79" s="4">
        <v>0.33</v>
      </c>
      <c r="G79" s="1">
        <v>0.06</v>
      </c>
      <c r="H79" s="1">
        <v>0.01</v>
      </c>
      <c r="I79" s="1">
        <v>0.01</v>
      </c>
      <c r="J79" s="4">
        <v>0.01</v>
      </c>
      <c r="K79" s="1">
        <v>0.01</v>
      </c>
      <c r="L79" s="1">
        <v>0.01</v>
      </c>
      <c r="N79" s="4">
        <v>36</v>
      </c>
      <c r="O79" s="1">
        <v>0.02</v>
      </c>
      <c r="P79" s="1">
        <v>0.01</v>
      </c>
      <c r="Q79" s="1">
        <v>0.01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</row>
    <row r="80" spans="2:24" x14ac:dyDescent="0.3">
      <c r="B80" s="4">
        <v>39</v>
      </c>
      <c r="C80" s="1">
        <v>1.25</v>
      </c>
      <c r="D80" s="1">
        <v>1.27</v>
      </c>
      <c r="E80" s="1">
        <v>1.41</v>
      </c>
      <c r="F80" s="4">
        <v>0.83</v>
      </c>
      <c r="G80" s="1">
        <v>0.34</v>
      </c>
      <c r="H80" s="1">
        <v>0.03</v>
      </c>
      <c r="I80" s="1">
        <v>0.01</v>
      </c>
      <c r="J80" s="4">
        <v>0.01</v>
      </c>
      <c r="K80" s="1">
        <v>0</v>
      </c>
      <c r="L80" s="1">
        <v>0</v>
      </c>
      <c r="N80" s="4">
        <v>39</v>
      </c>
      <c r="O80" s="1">
        <v>0.02</v>
      </c>
      <c r="P80" s="1">
        <v>0.02</v>
      </c>
      <c r="Q80" s="1">
        <v>0.01</v>
      </c>
      <c r="R80" s="1">
        <v>0.01</v>
      </c>
      <c r="S80" s="1">
        <v>0.0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</row>
    <row r="81" spans="2:24" x14ac:dyDescent="0.3">
      <c r="B81" s="4">
        <v>42</v>
      </c>
      <c r="C81" s="1">
        <v>1.17</v>
      </c>
      <c r="D81" s="1">
        <v>1.24</v>
      </c>
      <c r="E81" s="1">
        <v>1.37</v>
      </c>
      <c r="F81" s="4">
        <v>1</v>
      </c>
      <c r="G81" s="1">
        <v>0.71</v>
      </c>
      <c r="H81" s="1">
        <v>0.06</v>
      </c>
      <c r="I81" s="1">
        <v>0.01</v>
      </c>
      <c r="J81" s="4">
        <v>0</v>
      </c>
      <c r="K81" s="1">
        <v>0</v>
      </c>
      <c r="L81" s="1">
        <v>0</v>
      </c>
      <c r="N81" s="4">
        <v>42</v>
      </c>
      <c r="O81" s="1">
        <v>0.02</v>
      </c>
      <c r="P81" s="1">
        <v>0.03</v>
      </c>
      <c r="Q81" s="1">
        <v>0.01</v>
      </c>
      <c r="R81" s="1">
        <v>0.01</v>
      </c>
      <c r="S81" s="1">
        <v>0.0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</row>
    <row r="82" spans="2:24" x14ac:dyDescent="0.3">
      <c r="B82" s="4">
        <v>45</v>
      </c>
      <c r="C82" s="1"/>
      <c r="D82" s="1">
        <v>1.18</v>
      </c>
      <c r="E82" s="1">
        <v>1.33</v>
      </c>
      <c r="F82" s="4">
        <v>1.1100000000000001</v>
      </c>
      <c r="G82" s="1">
        <v>1.08</v>
      </c>
      <c r="H82" s="1">
        <v>0.27</v>
      </c>
      <c r="I82" s="1">
        <v>0.01</v>
      </c>
      <c r="J82" s="4">
        <v>0</v>
      </c>
      <c r="K82" s="1">
        <v>0</v>
      </c>
      <c r="L82" s="1">
        <v>0</v>
      </c>
      <c r="N82" s="4">
        <v>45</v>
      </c>
      <c r="O82" s="1">
        <v>0.03</v>
      </c>
      <c r="P82" s="1">
        <v>0.05</v>
      </c>
      <c r="Q82" s="1">
        <v>0.02</v>
      </c>
      <c r="R82" s="1">
        <v>0.01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</row>
    <row r="83" spans="2:24" x14ac:dyDescent="0.3">
      <c r="B83" s="4">
        <v>48</v>
      </c>
      <c r="C83" s="1"/>
      <c r="D83" s="1"/>
      <c r="E83" s="1">
        <v>1.29</v>
      </c>
      <c r="F83" s="4">
        <v>1.2</v>
      </c>
      <c r="G83" s="1">
        <v>1.33</v>
      </c>
      <c r="H83" s="1">
        <v>0.7</v>
      </c>
      <c r="I83" s="1">
        <v>0.06</v>
      </c>
      <c r="J83" s="4">
        <v>0</v>
      </c>
      <c r="K83" s="1">
        <v>0</v>
      </c>
      <c r="L83" s="1">
        <v>0</v>
      </c>
      <c r="N83" s="4">
        <v>48</v>
      </c>
      <c r="O83" s="1">
        <v>0.04</v>
      </c>
      <c r="P83" s="1">
        <v>7.0000000000000007E-2</v>
      </c>
      <c r="Q83" s="1">
        <v>0.02</v>
      </c>
      <c r="R83" s="1">
        <v>0.0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</row>
    <row r="84" spans="2:24" x14ac:dyDescent="0.3">
      <c r="B84" s="4">
        <v>51</v>
      </c>
      <c r="C84" s="1"/>
      <c r="D84" s="1"/>
      <c r="E84" s="1"/>
      <c r="F84" s="4">
        <v>1.18</v>
      </c>
      <c r="G84" s="1">
        <v>1.4</v>
      </c>
      <c r="H84" s="1">
        <v>1.06</v>
      </c>
      <c r="I84" s="1">
        <v>0.33</v>
      </c>
      <c r="J84" s="4">
        <v>0</v>
      </c>
      <c r="K84" s="1">
        <v>0</v>
      </c>
      <c r="L84" s="1">
        <v>0</v>
      </c>
      <c r="N84" s="4">
        <v>51</v>
      </c>
      <c r="O84" s="1">
        <v>0.06</v>
      </c>
      <c r="P84" s="1">
        <v>0.13</v>
      </c>
      <c r="Q84" s="1">
        <v>0.04</v>
      </c>
      <c r="R84" s="1">
        <v>0.02</v>
      </c>
      <c r="S84" s="1">
        <v>0.0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</row>
    <row r="85" spans="2:24" x14ac:dyDescent="0.3">
      <c r="B85" s="4">
        <v>54</v>
      </c>
      <c r="C85" s="1"/>
      <c r="D85" s="1"/>
      <c r="E85" s="1"/>
      <c r="F85" s="4">
        <v>1.1599999999999999</v>
      </c>
      <c r="G85" s="1">
        <v>1.34</v>
      </c>
      <c r="H85" s="1">
        <v>1.27</v>
      </c>
      <c r="I85" s="1">
        <v>0.77</v>
      </c>
      <c r="J85" s="4">
        <v>0</v>
      </c>
      <c r="K85" s="1">
        <v>0</v>
      </c>
      <c r="L85" s="1">
        <v>0</v>
      </c>
      <c r="N85" s="4">
        <v>54</v>
      </c>
      <c r="O85" s="1">
        <v>0.09</v>
      </c>
      <c r="P85" s="1">
        <v>0.21</v>
      </c>
      <c r="Q85" s="1">
        <v>0.05</v>
      </c>
      <c r="R85" s="1">
        <v>0.03</v>
      </c>
      <c r="S85" s="1">
        <v>0.02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</row>
    <row r="86" spans="2:24" x14ac:dyDescent="0.3">
      <c r="B86" s="4">
        <v>57</v>
      </c>
      <c r="C86" s="1"/>
      <c r="D86" s="1"/>
      <c r="E86" s="1"/>
      <c r="F86" s="4"/>
      <c r="G86" s="1">
        <v>1.32</v>
      </c>
      <c r="H86" s="1">
        <v>1.38</v>
      </c>
      <c r="I86" s="1">
        <v>1.08</v>
      </c>
      <c r="J86" s="4">
        <v>0.02</v>
      </c>
      <c r="K86" s="1">
        <v>0.01</v>
      </c>
      <c r="L86" s="1">
        <v>0</v>
      </c>
      <c r="N86" s="4">
        <v>57</v>
      </c>
      <c r="O86" s="1">
        <v>0.17</v>
      </c>
      <c r="P86" s="1">
        <v>0.32</v>
      </c>
      <c r="Q86" s="1">
        <v>0.09</v>
      </c>
      <c r="R86" s="1">
        <v>0.05</v>
      </c>
      <c r="S86" s="1">
        <v>0.02</v>
      </c>
      <c r="T86" s="1">
        <v>0.01</v>
      </c>
      <c r="U86" s="1">
        <v>0</v>
      </c>
      <c r="V86" s="1">
        <v>0</v>
      </c>
      <c r="W86" s="1">
        <v>0</v>
      </c>
      <c r="X86" s="1">
        <v>0</v>
      </c>
    </row>
    <row r="87" spans="2:24" x14ac:dyDescent="0.3">
      <c r="B87" s="4">
        <v>60</v>
      </c>
      <c r="C87" s="1"/>
      <c r="D87" s="1"/>
      <c r="E87" s="1"/>
      <c r="F87" s="4"/>
      <c r="G87" s="1">
        <v>1.33</v>
      </c>
      <c r="H87" s="1">
        <v>1.35</v>
      </c>
      <c r="I87" s="1">
        <v>1.23</v>
      </c>
      <c r="J87" s="4">
        <v>0.08</v>
      </c>
      <c r="K87" s="1">
        <v>0.01</v>
      </c>
      <c r="L87" s="1">
        <v>0</v>
      </c>
      <c r="N87" s="4">
        <v>60</v>
      </c>
      <c r="O87" s="1">
        <v>0.25</v>
      </c>
      <c r="P87" s="1">
        <v>0.43</v>
      </c>
      <c r="Q87" s="1">
        <v>0.16</v>
      </c>
      <c r="R87" s="1">
        <v>0.08</v>
      </c>
      <c r="S87" s="1">
        <v>0.04</v>
      </c>
      <c r="T87" s="1">
        <v>0.02</v>
      </c>
      <c r="U87" s="1">
        <v>0.01</v>
      </c>
      <c r="V87" s="1">
        <v>0</v>
      </c>
      <c r="W87" s="1">
        <v>0</v>
      </c>
      <c r="X87" s="1">
        <v>0</v>
      </c>
    </row>
    <row r="88" spans="2:24" x14ac:dyDescent="0.3">
      <c r="B88" s="4">
        <v>63</v>
      </c>
      <c r="C88" s="1"/>
      <c r="D88" s="1"/>
      <c r="E88" s="1"/>
      <c r="F88" s="4"/>
      <c r="G88" s="1"/>
      <c r="H88" s="1">
        <v>1.32</v>
      </c>
      <c r="I88" s="1">
        <v>1.32</v>
      </c>
      <c r="J88" s="4">
        <v>0.31</v>
      </c>
      <c r="K88" s="1">
        <v>0.01</v>
      </c>
      <c r="L88" s="1">
        <v>0.01</v>
      </c>
      <c r="N88" s="4">
        <v>63</v>
      </c>
      <c r="O88" s="1">
        <v>0.35</v>
      </c>
      <c r="P88" s="1">
        <v>0.56999999999999995</v>
      </c>
      <c r="Q88" s="1">
        <v>0.22</v>
      </c>
      <c r="R88" s="1">
        <v>0.13</v>
      </c>
      <c r="S88" s="1">
        <v>0.04</v>
      </c>
      <c r="T88" s="1">
        <v>0.02</v>
      </c>
      <c r="U88" s="1">
        <v>0.01</v>
      </c>
      <c r="V88" s="1">
        <v>0</v>
      </c>
      <c r="W88" s="1">
        <v>0</v>
      </c>
      <c r="X88" s="1">
        <v>0</v>
      </c>
    </row>
    <row r="89" spans="2:24" x14ac:dyDescent="0.3">
      <c r="B89" s="4">
        <v>66</v>
      </c>
      <c r="C89" s="1"/>
      <c r="D89" s="1"/>
      <c r="E89" s="1"/>
      <c r="F89" s="4"/>
      <c r="G89" s="1"/>
      <c r="H89" s="1">
        <v>1.24</v>
      </c>
      <c r="I89" s="1">
        <v>1.3</v>
      </c>
      <c r="J89" s="4">
        <v>0.77</v>
      </c>
      <c r="K89" s="1">
        <v>0.02</v>
      </c>
      <c r="L89" s="1">
        <v>0</v>
      </c>
      <c r="N89" s="4">
        <v>66</v>
      </c>
      <c r="O89" s="1">
        <v>0.46</v>
      </c>
      <c r="P89" s="1">
        <v>0.63</v>
      </c>
      <c r="Q89" s="1">
        <v>0.32</v>
      </c>
      <c r="R89" s="1">
        <v>0.2</v>
      </c>
      <c r="S89" s="1">
        <v>0.05</v>
      </c>
      <c r="T89" s="1">
        <v>0.01</v>
      </c>
      <c r="U89" s="1">
        <v>0</v>
      </c>
      <c r="V89" s="1">
        <v>0</v>
      </c>
      <c r="W89" s="1">
        <v>0</v>
      </c>
      <c r="X89" s="1">
        <v>0</v>
      </c>
    </row>
    <row r="90" spans="2:24" x14ac:dyDescent="0.3">
      <c r="B90" s="4">
        <v>69</v>
      </c>
      <c r="C90" s="1"/>
      <c r="D90" s="1"/>
      <c r="E90" s="1"/>
      <c r="F90" s="4"/>
      <c r="G90" s="1"/>
      <c r="H90" s="1"/>
      <c r="I90" s="1">
        <v>1.28</v>
      </c>
      <c r="J90" s="4">
        <v>1.1200000000000001</v>
      </c>
      <c r="K90" s="1">
        <v>7.0000000000000007E-2</v>
      </c>
      <c r="L90" s="1">
        <v>0</v>
      </c>
      <c r="N90" s="4">
        <v>69</v>
      </c>
      <c r="O90" s="1">
        <v>0.59</v>
      </c>
      <c r="P90" s="1">
        <v>0.71</v>
      </c>
      <c r="Q90" s="1">
        <v>0.44</v>
      </c>
      <c r="R90" s="1">
        <v>0.3</v>
      </c>
      <c r="S90" s="1">
        <v>7.0000000000000007E-2</v>
      </c>
      <c r="T90" s="1">
        <v>0.01</v>
      </c>
      <c r="U90" s="1">
        <v>0.01</v>
      </c>
      <c r="V90" s="1">
        <v>0.01</v>
      </c>
      <c r="W90" s="1">
        <v>0</v>
      </c>
      <c r="X90" s="1">
        <v>0</v>
      </c>
    </row>
    <row r="91" spans="2:24" x14ac:dyDescent="0.3">
      <c r="B91" s="4">
        <v>72</v>
      </c>
      <c r="C91" s="1"/>
      <c r="D91" s="1"/>
      <c r="E91" s="1"/>
      <c r="F91" s="4"/>
      <c r="G91" s="1"/>
      <c r="H91" s="1"/>
      <c r="I91" s="1">
        <v>1.2</v>
      </c>
      <c r="J91" s="4">
        <v>1.3</v>
      </c>
      <c r="K91" s="1">
        <v>0.3</v>
      </c>
      <c r="L91" s="1">
        <v>0.01</v>
      </c>
      <c r="N91" s="4">
        <v>72</v>
      </c>
      <c r="O91" s="1">
        <v>0.67</v>
      </c>
      <c r="P91" s="1">
        <v>0.74</v>
      </c>
      <c r="Q91" s="1">
        <v>0.56000000000000005</v>
      </c>
      <c r="R91" s="1">
        <v>0.42</v>
      </c>
      <c r="S91" s="1">
        <v>0.11</v>
      </c>
      <c r="T91" s="1">
        <v>0.02</v>
      </c>
      <c r="U91" s="1">
        <v>0</v>
      </c>
      <c r="V91" s="1">
        <v>0</v>
      </c>
      <c r="W91" s="1">
        <v>0</v>
      </c>
      <c r="X91" s="1">
        <v>0</v>
      </c>
    </row>
    <row r="92" spans="2:24" x14ac:dyDescent="0.3">
      <c r="B92" s="4">
        <v>75</v>
      </c>
      <c r="C92" s="1"/>
      <c r="D92" s="1"/>
      <c r="E92" s="1"/>
      <c r="F92" s="4"/>
      <c r="G92" s="1"/>
      <c r="H92" s="1"/>
      <c r="I92" s="1"/>
      <c r="J92" s="4">
        <v>1.35</v>
      </c>
      <c r="K92" s="1">
        <v>0.72</v>
      </c>
      <c r="L92" s="1">
        <v>0</v>
      </c>
      <c r="N92" s="4">
        <v>75</v>
      </c>
      <c r="O92" s="1">
        <v>0.72</v>
      </c>
      <c r="P92" s="1">
        <v>0.78</v>
      </c>
      <c r="Q92" s="1">
        <v>0.65</v>
      </c>
      <c r="R92" s="1">
        <v>0.56000000000000005</v>
      </c>
      <c r="S92" s="1">
        <v>0.18</v>
      </c>
      <c r="T92" s="1">
        <v>0.03</v>
      </c>
      <c r="U92" s="1">
        <v>0</v>
      </c>
      <c r="V92" s="1">
        <v>0</v>
      </c>
      <c r="W92" s="1">
        <v>0</v>
      </c>
      <c r="X92" s="1">
        <v>0</v>
      </c>
    </row>
    <row r="93" spans="2:24" x14ac:dyDescent="0.3">
      <c r="B93" s="4">
        <v>78</v>
      </c>
      <c r="C93" s="1"/>
      <c r="D93" s="1"/>
      <c r="E93" s="1"/>
      <c r="F93" s="4"/>
      <c r="G93" s="1"/>
      <c r="H93" s="1"/>
      <c r="I93" s="1"/>
      <c r="J93" s="4">
        <v>1.33</v>
      </c>
      <c r="K93" s="1">
        <v>1.05</v>
      </c>
      <c r="L93" s="1">
        <v>0</v>
      </c>
      <c r="N93" s="4">
        <v>78</v>
      </c>
      <c r="O93" s="1">
        <v>0.75</v>
      </c>
      <c r="P93" s="1">
        <v>0.81</v>
      </c>
      <c r="Q93" s="1">
        <v>0.73</v>
      </c>
      <c r="R93" s="1">
        <v>0.67</v>
      </c>
      <c r="S93" s="1">
        <v>0.28000000000000003</v>
      </c>
      <c r="T93" s="1">
        <v>0.05</v>
      </c>
      <c r="U93" s="1">
        <v>0.01</v>
      </c>
      <c r="V93" s="1">
        <v>0</v>
      </c>
      <c r="W93" s="1">
        <v>0</v>
      </c>
      <c r="X93" s="1">
        <v>0</v>
      </c>
    </row>
    <row r="94" spans="2:24" x14ac:dyDescent="0.3">
      <c r="B94" s="4">
        <v>81</v>
      </c>
      <c r="C94" s="1"/>
      <c r="D94" s="1"/>
      <c r="E94" s="1"/>
      <c r="F94" s="4"/>
      <c r="G94" s="1"/>
      <c r="H94" s="1"/>
      <c r="I94" s="1"/>
      <c r="J94" s="4">
        <v>1.3</v>
      </c>
      <c r="K94" s="1">
        <v>1.34</v>
      </c>
      <c r="L94" s="1">
        <v>0</v>
      </c>
      <c r="N94" s="4">
        <v>81</v>
      </c>
      <c r="O94" s="1">
        <v>0.78</v>
      </c>
      <c r="P94" s="1">
        <v>0.78</v>
      </c>
      <c r="Q94" s="1">
        <v>0.78</v>
      </c>
      <c r="R94" s="1">
        <v>0.72</v>
      </c>
      <c r="S94" s="1">
        <v>0.39</v>
      </c>
      <c r="T94" s="1">
        <v>7.0000000000000007E-2</v>
      </c>
      <c r="U94" s="1">
        <v>0.01</v>
      </c>
      <c r="V94" s="1">
        <v>0.01</v>
      </c>
      <c r="W94" s="1">
        <v>0.01</v>
      </c>
      <c r="X94" s="1">
        <v>0</v>
      </c>
    </row>
    <row r="95" spans="2:24" x14ac:dyDescent="0.3">
      <c r="B95" s="4">
        <v>84</v>
      </c>
      <c r="C95" s="1"/>
      <c r="D95" s="1"/>
      <c r="E95" s="1"/>
      <c r="F95" s="4"/>
      <c r="G95" s="1"/>
      <c r="H95" s="1"/>
      <c r="I95" s="1"/>
      <c r="J95" s="4">
        <v>1.22</v>
      </c>
      <c r="K95" s="1">
        <v>1.45</v>
      </c>
      <c r="L95" s="1">
        <v>0</v>
      </c>
      <c r="N95" s="4">
        <v>84</v>
      </c>
      <c r="O95" s="1">
        <v>0.78</v>
      </c>
      <c r="P95" s="1">
        <v>0.78</v>
      </c>
      <c r="Q95" s="1">
        <v>0.82</v>
      </c>
      <c r="R95" s="1">
        <v>0.78</v>
      </c>
      <c r="S95" s="1">
        <v>0.51</v>
      </c>
      <c r="T95" s="1">
        <v>0.12</v>
      </c>
      <c r="U95" s="1">
        <v>0.02</v>
      </c>
      <c r="V95" s="1">
        <v>0.01</v>
      </c>
      <c r="W95" s="1">
        <v>0.01</v>
      </c>
      <c r="X95" s="1">
        <v>0</v>
      </c>
    </row>
    <row r="96" spans="2:24" x14ac:dyDescent="0.3">
      <c r="B96" s="4">
        <v>87</v>
      </c>
      <c r="C96" s="1"/>
      <c r="D96" s="1"/>
      <c r="E96" s="1"/>
      <c r="F96" s="4"/>
      <c r="G96" s="1"/>
      <c r="H96" s="1"/>
      <c r="I96" s="1"/>
      <c r="J96" s="4">
        <v>1.1200000000000001</v>
      </c>
      <c r="K96" s="1">
        <v>1.4</v>
      </c>
      <c r="L96" s="1">
        <v>0.01</v>
      </c>
      <c r="N96" s="4">
        <v>87</v>
      </c>
      <c r="O96" s="1">
        <v>0.78</v>
      </c>
      <c r="P96" s="1">
        <v>0.7</v>
      </c>
      <c r="Q96" s="1">
        <v>0.82</v>
      </c>
      <c r="R96" s="1">
        <v>0.81</v>
      </c>
      <c r="S96" s="1">
        <v>0.64</v>
      </c>
      <c r="T96" s="1">
        <v>0.2</v>
      </c>
      <c r="U96" s="1">
        <v>0.04</v>
      </c>
      <c r="V96" s="1">
        <v>0</v>
      </c>
      <c r="W96" s="1">
        <v>0.02</v>
      </c>
      <c r="X96" s="1">
        <v>0</v>
      </c>
    </row>
    <row r="97" spans="2:24" x14ac:dyDescent="0.3">
      <c r="B97" s="4">
        <v>90</v>
      </c>
      <c r="C97" s="1"/>
      <c r="D97" s="1"/>
      <c r="E97" s="1"/>
      <c r="F97" s="4"/>
      <c r="G97" s="1"/>
      <c r="H97" s="1"/>
      <c r="I97" s="1"/>
      <c r="J97" s="4"/>
      <c r="K97" s="1">
        <v>1.33</v>
      </c>
      <c r="L97" s="1">
        <v>0</v>
      </c>
      <c r="N97" s="4">
        <v>90</v>
      </c>
      <c r="O97" s="1">
        <v>0.74</v>
      </c>
      <c r="P97" s="1">
        <v>0.69</v>
      </c>
      <c r="Q97" s="1">
        <v>0.83</v>
      </c>
      <c r="R97" s="1">
        <v>0.81</v>
      </c>
      <c r="S97" s="1">
        <v>0.72</v>
      </c>
      <c r="T97" s="1">
        <v>0.31</v>
      </c>
      <c r="U97" s="1">
        <v>0.05</v>
      </c>
      <c r="V97" s="1">
        <v>0.02</v>
      </c>
      <c r="W97" s="1">
        <v>0.03</v>
      </c>
      <c r="X97" s="1">
        <v>0</v>
      </c>
    </row>
    <row r="98" spans="2:24" x14ac:dyDescent="0.3">
      <c r="B98" s="4">
        <v>93</v>
      </c>
      <c r="C98" s="1"/>
      <c r="D98" s="1"/>
      <c r="E98" s="1"/>
      <c r="F98" s="4"/>
      <c r="G98" s="1"/>
      <c r="H98" s="1"/>
      <c r="I98" s="1"/>
      <c r="J98" s="4"/>
      <c r="K98" s="1">
        <v>1.26</v>
      </c>
      <c r="L98" s="1">
        <v>0.01</v>
      </c>
      <c r="N98" s="4">
        <v>93</v>
      </c>
      <c r="O98" s="1">
        <v>0.71</v>
      </c>
      <c r="P98" s="1">
        <v>0.67</v>
      </c>
      <c r="Q98" s="1">
        <v>0.77</v>
      </c>
      <c r="R98" s="1">
        <v>0.82</v>
      </c>
      <c r="S98" s="1">
        <v>0.77</v>
      </c>
      <c r="T98" s="1">
        <v>0.42</v>
      </c>
      <c r="U98" s="1">
        <v>0.08</v>
      </c>
      <c r="V98" s="1">
        <v>0.04</v>
      </c>
      <c r="W98" s="1">
        <v>0.05</v>
      </c>
      <c r="X98" s="1">
        <v>0</v>
      </c>
    </row>
    <row r="99" spans="2:24" x14ac:dyDescent="0.3">
      <c r="B99" s="4">
        <v>96</v>
      </c>
      <c r="C99" s="1"/>
      <c r="D99" s="1"/>
      <c r="E99" s="1"/>
      <c r="F99" s="4"/>
      <c r="G99" s="1"/>
      <c r="H99" s="1"/>
      <c r="I99" s="1"/>
      <c r="J99" s="4"/>
      <c r="K99" s="1"/>
      <c r="L99" s="1">
        <v>0</v>
      </c>
      <c r="N99" s="4">
        <v>96</v>
      </c>
      <c r="O99" s="1"/>
      <c r="P99" s="1"/>
      <c r="Q99" s="1"/>
      <c r="R99" s="1">
        <v>0.79</v>
      </c>
      <c r="S99" s="1">
        <v>0.81</v>
      </c>
      <c r="T99" s="1">
        <v>0.56000000000000005</v>
      </c>
      <c r="U99" s="1">
        <v>0.14000000000000001</v>
      </c>
      <c r="V99" s="1">
        <v>0.04</v>
      </c>
      <c r="W99" s="1">
        <v>0.08</v>
      </c>
      <c r="X99" s="1">
        <v>0</v>
      </c>
    </row>
    <row r="100" spans="2:24" x14ac:dyDescent="0.3">
      <c r="N100" s="4">
        <v>99</v>
      </c>
      <c r="O100" s="1"/>
      <c r="P100" s="1"/>
      <c r="Q100" s="1"/>
      <c r="R100" s="1"/>
      <c r="S100" s="1">
        <v>0.83</v>
      </c>
      <c r="T100" s="1">
        <v>0.67</v>
      </c>
      <c r="U100" s="1">
        <v>0.23</v>
      </c>
      <c r="V100" s="1">
        <v>7.0000000000000007E-2</v>
      </c>
      <c r="W100" s="1">
        <v>0.13</v>
      </c>
      <c r="X100" s="1">
        <v>0</v>
      </c>
    </row>
    <row r="101" spans="2:24" x14ac:dyDescent="0.3">
      <c r="N101" s="4">
        <v>102</v>
      </c>
      <c r="O101" s="1"/>
      <c r="P101" s="1"/>
      <c r="Q101" s="1"/>
      <c r="R101" s="1"/>
      <c r="S101" s="1">
        <v>0.82</v>
      </c>
      <c r="T101" s="1">
        <v>0.75</v>
      </c>
      <c r="U101" s="1">
        <v>0.32</v>
      </c>
      <c r="V101" s="1">
        <v>0.11</v>
      </c>
      <c r="W101" s="1">
        <v>0.19</v>
      </c>
      <c r="X101" s="1">
        <v>0</v>
      </c>
    </row>
    <row r="102" spans="2:24" x14ac:dyDescent="0.3">
      <c r="N102" s="4">
        <v>105</v>
      </c>
      <c r="O102" s="1"/>
      <c r="P102" s="1"/>
      <c r="Q102" s="1"/>
      <c r="R102" s="1"/>
      <c r="S102" s="1"/>
      <c r="T102" s="1">
        <v>0.79</v>
      </c>
      <c r="U102" s="1">
        <v>0.46</v>
      </c>
      <c r="V102" s="1">
        <v>0.19</v>
      </c>
      <c r="W102" s="1">
        <v>0.27</v>
      </c>
      <c r="X102" s="1">
        <v>0</v>
      </c>
    </row>
    <row r="103" spans="2:24" x14ac:dyDescent="0.3">
      <c r="N103" s="4">
        <v>108</v>
      </c>
      <c r="O103" s="1"/>
      <c r="P103" s="1"/>
      <c r="Q103" s="1"/>
      <c r="R103" s="1"/>
      <c r="S103" s="1"/>
      <c r="T103" s="1">
        <v>0.83</v>
      </c>
      <c r="U103" s="1">
        <v>0.59</v>
      </c>
      <c r="V103" s="1">
        <v>0.27</v>
      </c>
      <c r="W103" s="1">
        <v>0.38</v>
      </c>
      <c r="X103" s="1">
        <v>0</v>
      </c>
    </row>
    <row r="104" spans="2:24" x14ac:dyDescent="0.3">
      <c r="N104" s="4">
        <v>111</v>
      </c>
      <c r="O104" s="1"/>
      <c r="P104" s="1"/>
      <c r="Q104" s="1"/>
      <c r="R104" s="1"/>
      <c r="S104" s="1"/>
      <c r="T104" s="1">
        <v>0.85</v>
      </c>
      <c r="U104" s="1">
        <v>0.68</v>
      </c>
      <c r="V104" s="1">
        <v>0.38</v>
      </c>
      <c r="W104" s="1">
        <v>0.49</v>
      </c>
      <c r="X104" s="1">
        <v>0</v>
      </c>
    </row>
    <row r="105" spans="2:24" x14ac:dyDescent="0.3">
      <c r="N105" s="4">
        <v>114</v>
      </c>
      <c r="O105" s="1"/>
      <c r="P105" s="1"/>
      <c r="Q105" s="1"/>
      <c r="R105" s="1"/>
      <c r="S105" s="1"/>
      <c r="T105" s="1">
        <v>0.84</v>
      </c>
      <c r="U105" s="1">
        <v>0.75</v>
      </c>
      <c r="V105" s="1">
        <v>0.51</v>
      </c>
      <c r="W105" s="1">
        <v>0.57999999999999996</v>
      </c>
      <c r="X105" s="1">
        <v>0</v>
      </c>
    </row>
    <row r="106" spans="2:24" x14ac:dyDescent="0.3">
      <c r="N106" s="4">
        <v>117</v>
      </c>
      <c r="O106" s="1"/>
      <c r="P106" s="1"/>
      <c r="Q106" s="1"/>
      <c r="R106" s="1"/>
      <c r="S106" s="1"/>
      <c r="T106" s="1">
        <v>0.79</v>
      </c>
      <c r="U106" s="1">
        <v>0.78</v>
      </c>
      <c r="V106" s="1">
        <v>0.6</v>
      </c>
      <c r="W106" s="1">
        <v>0.64</v>
      </c>
      <c r="X106" s="1">
        <v>0</v>
      </c>
    </row>
    <row r="107" spans="2:24" x14ac:dyDescent="0.3">
      <c r="N107" s="4">
        <v>120</v>
      </c>
      <c r="O107" s="1"/>
      <c r="P107" s="1"/>
      <c r="Q107" s="1"/>
      <c r="R107" s="1"/>
      <c r="S107" s="1"/>
      <c r="T107" s="1"/>
      <c r="U107" s="1">
        <v>0.78</v>
      </c>
      <c r="V107" s="1">
        <v>0.71</v>
      </c>
      <c r="W107" s="1">
        <v>0.66</v>
      </c>
      <c r="X107" s="1"/>
    </row>
    <row r="108" spans="2:24" x14ac:dyDescent="0.3">
      <c r="N108" s="4">
        <v>123</v>
      </c>
      <c r="O108" s="1"/>
      <c r="P108" s="1"/>
      <c r="Q108" s="1"/>
      <c r="R108" s="1"/>
      <c r="S108" s="1"/>
      <c r="T108" s="1"/>
      <c r="U108" s="1">
        <v>0.8</v>
      </c>
      <c r="V108" s="1">
        <v>0.75</v>
      </c>
      <c r="W108" s="1">
        <v>0.7</v>
      </c>
      <c r="X108" s="1"/>
    </row>
    <row r="109" spans="2:24" x14ac:dyDescent="0.3">
      <c r="N109" s="4">
        <v>126</v>
      </c>
      <c r="O109" s="1"/>
      <c r="P109" s="1"/>
      <c r="Q109" s="1"/>
      <c r="R109" s="1"/>
      <c r="S109" s="1"/>
      <c r="T109" s="1"/>
      <c r="U109" s="1">
        <v>0.8</v>
      </c>
      <c r="V109" s="1">
        <v>0.79</v>
      </c>
      <c r="W109" s="1">
        <v>0.72</v>
      </c>
      <c r="X109" s="1"/>
    </row>
    <row r="115" spans="1:14" x14ac:dyDescent="0.3">
      <c r="A115" s="24" t="s">
        <v>24</v>
      </c>
      <c r="B115" s="8" t="s">
        <v>82</v>
      </c>
      <c r="D115" s="23" t="s">
        <v>6</v>
      </c>
    </row>
    <row r="116" spans="1:14" x14ac:dyDescent="0.3">
      <c r="B116" s="8" t="s">
        <v>83</v>
      </c>
      <c r="D116" s="23" t="s">
        <v>7</v>
      </c>
    </row>
    <row r="117" spans="1:14" x14ac:dyDescent="0.3">
      <c r="B117" s="7" t="s">
        <v>5</v>
      </c>
      <c r="D117" s="5">
        <f>(LN(C126)-LN(C123))/(B126-B123)</f>
        <v>9.428687211202412E-2</v>
      </c>
      <c r="E117" s="5"/>
      <c r="F117" s="9">
        <f>(LN(E138)-LN(E136))/(B138-B136)</f>
        <v>0.14410771071802811</v>
      </c>
      <c r="G117" s="5"/>
      <c r="H117" s="5">
        <f>(LN(G149)-LN(G147))/(B149-B147)</f>
        <v>0.23253146575330622</v>
      </c>
    </row>
    <row r="118" spans="1:14" ht="16.5" customHeight="1" x14ac:dyDescent="0.3">
      <c r="B118" s="45" t="s">
        <v>2</v>
      </c>
      <c r="C118" s="48" t="s">
        <v>84</v>
      </c>
      <c r="D118" s="49"/>
      <c r="E118" s="48" t="s">
        <v>85</v>
      </c>
      <c r="F118" s="49"/>
      <c r="G118" s="50" t="s">
        <v>86</v>
      </c>
      <c r="H118" s="50"/>
    </row>
    <row r="119" spans="1:14" x14ac:dyDescent="0.3">
      <c r="B119" s="46"/>
      <c r="C119" s="1" t="s">
        <v>22</v>
      </c>
      <c r="D119" s="1" t="s">
        <v>20</v>
      </c>
      <c r="E119" s="1" t="s">
        <v>22</v>
      </c>
      <c r="F119" s="4" t="s">
        <v>20</v>
      </c>
      <c r="G119" s="1" t="s">
        <v>22</v>
      </c>
      <c r="H119" s="1" t="s">
        <v>20</v>
      </c>
    </row>
    <row r="120" spans="1:14" x14ac:dyDescent="0.3">
      <c r="B120" s="4">
        <v>0</v>
      </c>
      <c r="C120" s="1">
        <v>0.01</v>
      </c>
      <c r="D120" s="1">
        <v>0</v>
      </c>
      <c r="E120" s="1" t="s">
        <v>21</v>
      </c>
      <c r="F120" s="4" t="s">
        <v>21</v>
      </c>
      <c r="G120" s="1" t="s">
        <v>21</v>
      </c>
      <c r="H120" s="1" t="s">
        <v>21</v>
      </c>
      <c r="I120" s="30"/>
      <c r="J120" s="12"/>
      <c r="K120" s="30"/>
      <c r="L120" s="30"/>
      <c r="M120" s="30"/>
      <c r="N120" s="12"/>
    </row>
    <row r="121" spans="1:14" x14ac:dyDescent="0.3">
      <c r="B121" s="4">
        <v>12</v>
      </c>
      <c r="C121" s="1">
        <v>2.0670000000000001E-2</v>
      </c>
      <c r="D121" s="1">
        <v>1.15E-3</v>
      </c>
      <c r="E121" s="1" t="s">
        <v>21</v>
      </c>
      <c r="F121" s="4" t="s">
        <v>21</v>
      </c>
      <c r="G121" s="1" t="s">
        <v>21</v>
      </c>
      <c r="H121" s="1" t="s">
        <v>21</v>
      </c>
      <c r="I121" s="30"/>
      <c r="J121" s="12"/>
      <c r="K121" s="30"/>
      <c r="L121" s="30"/>
      <c r="M121" s="30"/>
      <c r="N121" s="12"/>
    </row>
    <row r="122" spans="1:14" x14ac:dyDescent="0.3">
      <c r="B122" s="4">
        <v>24</v>
      </c>
      <c r="C122" s="1">
        <v>4.2000000000000003E-2</v>
      </c>
      <c r="D122" s="1">
        <v>4.0000000000000001E-3</v>
      </c>
      <c r="E122" s="1" t="s">
        <v>21</v>
      </c>
      <c r="F122" s="4" t="s">
        <v>21</v>
      </c>
      <c r="G122" s="1" t="s">
        <v>21</v>
      </c>
      <c r="H122" s="1" t="s">
        <v>21</v>
      </c>
      <c r="I122" s="30"/>
      <c r="J122" s="12"/>
      <c r="K122" s="30"/>
      <c r="L122" s="30"/>
      <c r="M122" s="30"/>
      <c r="N122" s="12"/>
    </row>
    <row r="123" spans="1:14" x14ac:dyDescent="0.3">
      <c r="B123" s="13">
        <v>30</v>
      </c>
      <c r="C123" s="2">
        <v>5.6669999999999998E-2</v>
      </c>
      <c r="D123" s="1">
        <v>1.15E-3</v>
      </c>
      <c r="E123" s="1" t="s">
        <v>21</v>
      </c>
      <c r="F123" s="4" t="s">
        <v>21</v>
      </c>
      <c r="G123" s="1" t="s">
        <v>21</v>
      </c>
      <c r="H123" s="1" t="s">
        <v>21</v>
      </c>
      <c r="I123" s="30"/>
      <c r="J123" s="12"/>
      <c r="K123" s="30"/>
      <c r="L123" s="30"/>
      <c r="M123" s="30"/>
      <c r="N123" s="12"/>
    </row>
    <row r="124" spans="1:14" x14ac:dyDescent="0.3">
      <c r="B124" s="13">
        <v>36</v>
      </c>
      <c r="C124" s="2">
        <v>9.6000000000000002E-2</v>
      </c>
      <c r="D124" s="1">
        <v>8.0000000000000002E-3</v>
      </c>
      <c r="E124" s="1" t="s">
        <v>21</v>
      </c>
      <c r="F124" s="4" t="s">
        <v>21</v>
      </c>
      <c r="G124" s="1" t="s">
        <v>21</v>
      </c>
      <c r="H124" s="1" t="s">
        <v>21</v>
      </c>
      <c r="I124" s="30"/>
      <c r="J124" s="12"/>
      <c r="K124" s="30"/>
      <c r="L124" s="30"/>
      <c r="M124" s="30"/>
      <c r="N124" s="12"/>
    </row>
    <row r="125" spans="1:14" x14ac:dyDescent="0.3">
      <c r="B125" s="13">
        <v>42</v>
      </c>
      <c r="C125" s="2">
        <v>0.17133000000000001</v>
      </c>
      <c r="D125" s="1">
        <v>2.4680000000000001E-2</v>
      </c>
      <c r="E125" s="1" t="s">
        <v>21</v>
      </c>
      <c r="F125" s="4" t="s">
        <v>21</v>
      </c>
      <c r="G125" s="1" t="s">
        <v>21</v>
      </c>
      <c r="H125" s="1" t="s">
        <v>21</v>
      </c>
      <c r="I125" s="30"/>
      <c r="J125" s="12"/>
      <c r="K125" s="30"/>
      <c r="L125" s="30"/>
      <c r="M125" s="30"/>
      <c r="N125" s="12"/>
    </row>
    <row r="126" spans="1:14" x14ac:dyDescent="0.3">
      <c r="B126" s="13">
        <v>48</v>
      </c>
      <c r="C126" s="2">
        <v>0.30932999999999999</v>
      </c>
      <c r="D126" s="1">
        <v>4.2720000000000001E-2</v>
      </c>
      <c r="E126" s="1" t="s">
        <v>21</v>
      </c>
      <c r="F126" s="4" t="s">
        <v>21</v>
      </c>
      <c r="G126" s="1" t="s">
        <v>21</v>
      </c>
      <c r="H126" s="1" t="s">
        <v>21</v>
      </c>
      <c r="I126" s="30"/>
      <c r="J126" s="12"/>
      <c r="K126" s="30"/>
      <c r="L126" s="30"/>
      <c r="M126" s="30"/>
      <c r="N126" s="12"/>
    </row>
    <row r="127" spans="1:14" x14ac:dyDescent="0.3">
      <c r="B127" s="4">
        <v>54</v>
      </c>
      <c r="C127" s="1">
        <v>0.48132999999999998</v>
      </c>
      <c r="D127" s="1">
        <v>4.734E-2</v>
      </c>
      <c r="E127" s="1" t="s">
        <v>21</v>
      </c>
      <c r="F127" s="4" t="s">
        <v>21</v>
      </c>
      <c r="G127" s="1" t="s">
        <v>21</v>
      </c>
      <c r="H127" s="1" t="s">
        <v>21</v>
      </c>
      <c r="I127" s="30"/>
      <c r="J127" s="12"/>
      <c r="K127" s="30"/>
      <c r="L127" s="30"/>
      <c r="M127" s="30"/>
      <c r="N127" s="12"/>
    </row>
    <row r="128" spans="1:14" x14ac:dyDescent="0.3">
      <c r="B128" s="4">
        <v>60</v>
      </c>
      <c r="C128" s="1">
        <v>0.69267000000000001</v>
      </c>
      <c r="D128" s="1">
        <v>4.0509999999999997E-2</v>
      </c>
      <c r="E128" s="1" t="s">
        <v>21</v>
      </c>
      <c r="F128" s="4" t="s">
        <v>21</v>
      </c>
      <c r="G128" s="1" t="s">
        <v>21</v>
      </c>
      <c r="H128" s="1" t="s">
        <v>21</v>
      </c>
      <c r="I128" s="30"/>
      <c r="J128" s="12"/>
      <c r="K128" s="30"/>
      <c r="L128" s="30"/>
      <c r="M128" s="30"/>
      <c r="N128" s="12"/>
    </row>
    <row r="129" spans="2:14" x14ac:dyDescent="0.3">
      <c r="B129" s="4">
        <v>66</v>
      </c>
      <c r="C129" s="1">
        <v>0.80332999999999999</v>
      </c>
      <c r="D129" s="1">
        <v>2.1569999999999999E-2</v>
      </c>
      <c r="E129" s="1" t="s">
        <v>21</v>
      </c>
      <c r="F129" s="4" t="s">
        <v>21</v>
      </c>
      <c r="G129" s="1" t="s">
        <v>21</v>
      </c>
      <c r="H129" s="1" t="s">
        <v>21</v>
      </c>
      <c r="I129" s="30"/>
      <c r="J129" s="12"/>
      <c r="K129" s="30"/>
      <c r="L129" s="30"/>
      <c r="M129" s="30"/>
      <c r="N129" s="12"/>
    </row>
    <row r="130" spans="2:14" x14ac:dyDescent="0.3">
      <c r="B130" s="4">
        <v>72</v>
      </c>
      <c r="C130" s="1">
        <v>0.85133000000000003</v>
      </c>
      <c r="D130" s="1">
        <v>1.102E-2</v>
      </c>
      <c r="E130" s="1" t="s">
        <v>21</v>
      </c>
      <c r="F130" s="4" t="s">
        <v>21</v>
      </c>
      <c r="G130" s="1" t="s">
        <v>21</v>
      </c>
      <c r="H130" s="1" t="s">
        <v>21</v>
      </c>
      <c r="I130" s="30"/>
      <c r="J130" s="12"/>
      <c r="K130" s="30"/>
      <c r="L130" s="30"/>
      <c r="M130" s="30"/>
      <c r="N130" s="12"/>
    </row>
    <row r="131" spans="2:14" x14ac:dyDescent="0.3">
      <c r="B131" s="4">
        <v>78</v>
      </c>
      <c r="C131" s="1">
        <v>0.86733000000000005</v>
      </c>
      <c r="D131" s="1">
        <v>4.0219999999999999E-2</v>
      </c>
      <c r="E131" s="1" t="s">
        <v>21</v>
      </c>
      <c r="F131" s="4" t="s">
        <v>21</v>
      </c>
      <c r="G131" s="1" t="s">
        <v>21</v>
      </c>
      <c r="H131" s="1" t="s">
        <v>21</v>
      </c>
      <c r="I131" s="30"/>
      <c r="J131" s="12"/>
      <c r="K131" s="30"/>
      <c r="L131" s="30"/>
      <c r="M131" s="30"/>
      <c r="N131" s="12"/>
    </row>
    <row r="132" spans="2:14" x14ac:dyDescent="0.3">
      <c r="B132" s="4">
        <v>84</v>
      </c>
      <c r="C132" s="1">
        <v>0.84</v>
      </c>
      <c r="D132" s="1">
        <v>6.2449999999999999E-2</v>
      </c>
      <c r="E132" s="1" t="s">
        <v>21</v>
      </c>
      <c r="F132" s="4" t="s">
        <v>21</v>
      </c>
      <c r="G132" s="1" t="s">
        <v>21</v>
      </c>
      <c r="H132" s="1" t="s">
        <v>21</v>
      </c>
      <c r="I132" s="30"/>
      <c r="J132" s="12"/>
      <c r="K132" s="30"/>
      <c r="L132" s="30"/>
      <c r="M132" s="30"/>
      <c r="N132" s="12"/>
    </row>
    <row r="133" spans="2:14" x14ac:dyDescent="0.3">
      <c r="B133" s="4">
        <v>84</v>
      </c>
      <c r="C133" s="1" t="s">
        <v>21</v>
      </c>
      <c r="D133" s="1" t="s">
        <v>21</v>
      </c>
      <c r="E133" s="1">
        <v>4.6699999999999997E-3</v>
      </c>
      <c r="F133" s="4">
        <v>3.0599999999999998E-3</v>
      </c>
      <c r="G133" s="1" t="s">
        <v>21</v>
      </c>
      <c r="H133" s="1" t="s">
        <v>21</v>
      </c>
      <c r="I133" s="30"/>
      <c r="J133" s="12"/>
      <c r="K133" s="30"/>
      <c r="L133" s="30"/>
      <c r="M133" s="30"/>
      <c r="N133" s="12"/>
    </row>
    <row r="134" spans="2:14" x14ac:dyDescent="0.3">
      <c r="B134" s="4">
        <v>90</v>
      </c>
      <c r="C134" s="1" t="s">
        <v>21</v>
      </c>
      <c r="D134" s="1" t="s">
        <v>21</v>
      </c>
      <c r="E134" s="1">
        <v>8.6700000000000006E-3</v>
      </c>
      <c r="F134" s="4">
        <v>3.0599999999999998E-3</v>
      </c>
      <c r="G134" s="1" t="s">
        <v>21</v>
      </c>
      <c r="H134" s="1" t="s">
        <v>21</v>
      </c>
      <c r="I134" s="30"/>
      <c r="J134" s="12"/>
      <c r="K134" s="30"/>
      <c r="L134" s="30"/>
      <c r="M134" s="30"/>
      <c r="N134" s="12"/>
    </row>
    <row r="135" spans="2:14" x14ac:dyDescent="0.3">
      <c r="B135" s="4">
        <v>96</v>
      </c>
      <c r="C135" s="1" t="s">
        <v>21</v>
      </c>
      <c r="D135" s="1" t="s">
        <v>21</v>
      </c>
      <c r="E135" s="1">
        <v>1.4670000000000001E-2</v>
      </c>
      <c r="F135" s="4">
        <v>2.31E-3</v>
      </c>
      <c r="G135" s="1" t="s">
        <v>21</v>
      </c>
      <c r="H135" s="1" t="s">
        <v>21</v>
      </c>
      <c r="I135" s="30"/>
      <c r="J135" s="12"/>
      <c r="K135" s="30"/>
      <c r="L135" s="30"/>
      <c r="M135" s="30"/>
      <c r="N135" s="12"/>
    </row>
    <row r="136" spans="2:14" x14ac:dyDescent="0.3">
      <c r="B136" s="13">
        <v>102</v>
      </c>
      <c r="C136" s="1" t="s">
        <v>21</v>
      </c>
      <c r="D136" s="1" t="s">
        <v>21</v>
      </c>
      <c r="E136" s="2">
        <v>5.1330000000000001E-2</v>
      </c>
      <c r="F136" s="4">
        <v>7.5700000000000003E-3</v>
      </c>
      <c r="G136" s="1" t="s">
        <v>21</v>
      </c>
      <c r="H136" s="1" t="s">
        <v>21</v>
      </c>
      <c r="I136" s="30"/>
      <c r="J136" s="12"/>
      <c r="K136" s="30"/>
      <c r="L136" s="30"/>
      <c r="M136" s="30"/>
      <c r="N136" s="12"/>
    </row>
    <row r="137" spans="2:14" x14ac:dyDescent="0.3">
      <c r="B137" s="13">
        <v>108</v>
      </c>
      <c r="C137" s="1" t="s">
        <v>21</v>
      </c>
      <c r="D137" s="1" t="s">
        <v>21</v>
      </c>
      <c r="E137" s="2">
        <v>0.11933000000000001</v>
      </c>
      <c r="F137" s="4">
        <v>1.9429999999999999E-2</v>
      </c>
      <c r="G137" s="1" t="s">
        <v>21</v>
      </c>
      <c r="H137" s="1" t="s">
        <v>21</v>
      </c>
      <c r="I137" s="30"/>
      <c r="J137" s="12"/>
      <c r="K137" s="30"/>
      <c r="L137" s="30"/>
      <c r="M137" s="30"/>
      <c r="N137" s="12"/>
    </row>
    <row r="138" spans="2:14" x14ac:dyDescent="0.3">
      <c r="B138" s="13">
        <v>114</v>
      </c>
      <c r="C138" s="1" t="s">
        <v>21</v>
      </c>
      <c r="D138" s="1" t="s">
        <v>21</v>
      </c>
      <c r="E138" s="2">
        <v>0.28932999999999998</v>
      </c>
      <c r="F138" s="4">
        <v>5.033E-2</v>
      </c>
      <c r="G138" s="1" t="s">
        <v>21</v>
      </c>
      <c r="H138" s="1" t="s">
        <v>21</v>
      </c>
      <c r="I138" s="30"/>
      <c r="J138" s="12"/>
      <c r="K138" s="30"/>
      <c r="L138" s="30"/>
      <c r="M138" s="30"/>
      <c r="N138" s="12"/>
    </row>
    <row r="139" spans="2:14" x14ac:dyDescent="0.3">
      <c r="B139" s="4">
        <v>120</v>
      </c>
      <c r="C139" s="1" t="s">
        <v>21</v>
      </c>
      <c r="D139" s="1" t="s">
        <v>21</v>
      </c>
      <c r="E139" s="1">
        <v>0.52732999999999997</v>
      </c>
      <c r="F139" s="4">
        <v>3.4020000000000002E-2</v>
      </c>
      <c r="G139" s="1" t="s">
        <v>21</v>
      </c>
      <c r="H139" s="1" t="s">
        <v>21</v>
      </c>
      <c r="I139" s="30"/>
      <c r="J139" s="12"/>
      <c r="K139" s="30"/>
      <c r="L139" s="30"/>
      <c r="M139" s="30"/>
      <c r="N139" s="12"/>
    </row>
    <row r="140" spans="2:14" x14ac:dyDescent="0.3">
      <c r="B140" s="4">
        <v>126</v>
      </c>
      <c r="C140" s="1" t="s">
        <v>21</v>
      </c>
      <c r="D140" s="1" t="s">
        <v>21</v>
      </c>
      <c r="E140" s="1">
        <v>0.73733000000000004</v>
      </c>
      <c r="F140" s="4">
        <v>3.6299999999999999E-2</v>
      </c>
      <c r="G140" s="1" t="s">
        <v>21</v>
      </c>
      <c r="H140" s="1" t="s">
        <v>21</v>
      </c>
      <c r="I140" s="30"/>
      <c r="J140" s="12"/>
      <c r="K140" s="30"/>
      <c r="L140" s="30"/>
      <c r="M140" s="30"/>
      <c r="N140" s="12"/>
    </row>
    <row r="141" spans="2:14" x14ac:dyDescent="0.3">
      <c r="B141" s="4">
        <v>132</v>
      </c>
      <c r="C141" s="1" t="s">
        <v>21</v>
      </c>
      <c r="D141" s="1" t="s">
        <v>21</v>
      </c>
      <c r="E141" s="1">
        <v>0.83799999999999997</v>
      </c>
      <c r="F141" s="4">
        <v>4.1329999999999999E-2</v>
      </c>
      <c r="G141" s="1" t="s">
        <v>21</v>
      </c>
      <c r="H141" s="1" t="s">
        <v>21</v>
      </c>
      <c r="I141" s="30"/>
      <c r="J141" s="12"/>
      <c r="K141" s="30"/>
      <c r="L141" s="30"/>
      <c r="M141" s="30"/>
      <c r="N141" s="12"/>
    </row>
    <row r="142" spans="2:14" x14ac:dyDescent="0.3">
      <c r="B142" s="4">
        <v>138</v>
      </c>
      <c r="C142" s="1" t="s">
        <v>21</v>
      </c>
      <c r="D142" s="1" t="s">
        <v>21</v>
      </c>
      <c r="E142" s="1">
        <v>0.86067000000000005</v>
      </c>
      <c r="F142" s="4">
        <v>4.8009999999999997E-2</v>
      </c>
      <c r="G142" s="1" t="s">
        <v>21</v>
      </c>
      <c r="H142" s="1" t="s">
        <v>21</v>
      </c>
      <c r="I142" s="30"/>
      <c r="J142" s="12"/>
      <c r="K142" s="30"/>
      <c r="L142" s="30"/>
      <c r="M142" s="30"/>
      <c r="N142" s="12"/>
    </row>
    <row r="143" spans="2:14" x14ac:dyDescent="0.3">
      <c r="B143" s="4">
        <v>144</v>
      </c>
      <c r="C143" s="1" t="s">
        <v>21</v>
      </c>
      <c r="D143" s="1" t="s">
        <v>21</v>
      </c>
      <c r="E143" s="1">
        <v>0.79532999999999998</v>
      </c>
      <c r="F143" s="4">
        <v>3.7170000000000002E-2</v>
      </c>
      <c r="G143" s="1" t="s">
        <v>21</v>
      </c>
      <c r="H143" s="1" t="s">
        <v>21</v>
      </c>
      <c r="I143" s="30"/>
      <c r="J143" s="12"/>
      <c r="K143" s="30"/>
      <c r="L143" s="30"/>
      <c r="M143" s="30"/>
      <c r="N143" s="12"/>
    </row>
    <row r="144" spans="2:14" x14ac:dyDescent="0.3">
      <c r="B144" s="4">
        <v>150</v>
      </c>
      <c r="C144" s="1" t="s">
        <v>21</v>
      </c>
      <c r="D144" s="1" t="s">
        <v>21</v>
      </c>
      <c r="E144" s="1">
        <v>0.78532999999999997</v>
      </c>
      <c r="F144" s="4">
        <v>4.4999999999999998E-2</v>
      </c>
      <c r="G144" s="1" t="s">
        <v>21</v>
      </c>
      <c r="H144" s="1" t="s">
        <v>21</v>
      </c>
      <c r="I144" s="30"/>
      <c r="J144" s="12"/>
      <c r="K144" s="30"/>
      <c r="L144" s="30"/>
      <c r="M144" s="30"/>
      <c r="N144" s="12"/>
    </row>
    <row r="145" spans="1:14" x14ac:dyDescent="0.3">
      <c r="B145" s="4">
        <v>150</v>
      </c>
      <c r="C145" s="1" t="s">
        <v>21</v>
      </c>
      <c r="D145" s="1" t="s">
        <v>21</v>
      </c>
      <c r="E145" s="1" t="s">
        <v>21</v>
      </c>
      <c r="F145" s="4" t="s">
        <v>21</v>
      </c>
      <c r="G145" s="1">
        <v>0.01</v>
      </c>
      <c r="H145" s="1">
        <v>2E-3</v>
      </c>
      <c r="I145" s="30"/>
      <c r="J145" s="12"/>
      <c r="K145" s="30"/>
      <c r="L145" s="30"/>
      <c r="M145" s="30"/>
      <c r="N145" s="12"/>
    </row>
    <row r="146" spans="1:14" x14ac:dyDescent="0.3">
      <c r="B146" s="4">
        <v>156</v>
      </c>
      <c r="C146" s="1" t="s">
        <v>21</v>
      </c>
      <c r="D146" s="1" t="s">
        <v>21</v>
      </c>
      <c r="E146" s="1" t="s">
        <v>21</v>
      </c>
      <c r="F146" s="4" t="s">
        <v>21</v>
      </c>
      <c r="G146" s="1">
        <v>1.333E-2</v>
      </c>
      <c r="H146" s="1">
        <v>3.0599999999999998E-3</v>
      </c>
      <c r="I146" s="30"/>
      <c r="J146" s="12"/>
      <c r="K146" s="30"/>
      <c r="L146" s="30"/>
      <c r="M146" s="30"/>
      <c r="N146" s="12"/>
    </row>
    <row r="147" spans="1:14" x14ac:dyDescent="0.3">
      <c r="B147" s="13">
        <v>162</v>
      </c>
      <c r="C147" s="1" t="s">
        <v>21</v>
      </c>
      <c r="D147" s="1" t="s">
        <v>21</v>
      </c>
      <c r="E147" s="1" t="s">
        <v>21</v>
      </c>
      <c r="F147" s="4" t="s">
        <v>21</v>
      </c>
      <c r="G147" s="2">
        <v>3.7330000000000002E-2</v>
      </c>
      <c r="H147" s="1">
        <v>2.0029999999999999E-2</v>
      </c>
      <c r="I147" s="30"/>
      <c r="J147" s="12"/>
      <c r="K147" s="30"/>
      <c r="L147" s="30"/>
      <c r="M147" s="30"/>
      <c r="N147" s="12"/>
    </row>
    <row r="148" spans="1:14" x14ac:dyDescent="0.3">
      <c r="B148" s="13">
        <v>168</v>
      </c>
      <c r="C148" s="1" t="s">
        <v>21</v>
      </c>
      <c r="D148" s="1" t="s">
        <v>21</v>
      </c>
      <c r="E148" s="1" t="s">
        <v>21</v>
      </c>
      <c r="F148" s="4" t="s">
        <v>21</v>
      </c>
      <c r="G148" s="2">
        <v>0.20266999999999999</v>
      </c>
      <c r="H148" s="1">
        <v>0.14713999999999999</v>
      </c>
      <c r="I148" s="30"/>
      <c r="J148" s="12"/>
      <c r="K148" s="30"/>
      <c r="L148" s="30"/>
      <c r="M148" s="30"/>
      <c r="N148" s="12"/>
    </row>
    <row r="149" spans="1:14" x14ac:dyDescent="0.3">
      <c r="B149" s="13">
        <v>174</v>
      </c>
      <c r="C149" s="1" t="s">
        <v>21</v>
      </c>
      <c r="D149" s="1" t="s">
        <v>21</v>
      </c>
      <c r="E149" s="1" t="s">
        <v>21</v>
      </c>
      <c r="F149" s="4" t="s">
        <v>21</v>
      </c>
      <c r="G149" s="2">
        <v>0.60799999999999998</v>
      </c>
      <c r="H149" s="1">
        <v>0.18887999999999999</v>
      </c>
      <c r="I149" s="30"/>
      <c r="J149" s="12"/>
      <c r="K149" s="30"/>
      <c r="L149" s="30"/>
      <c r="M149" s="30"/>
      <c r="N149" s="12"/>
    </row>
    <row r="150" spans="1:14" x14ac:dyDescent="0.3">
      <c r="B150" s="4">
        <v>180</v>
      </c>
      <c r="C150" s="1" t="s">
        <v>21</v>
      </c>
      <c r="D150" s="1" t="s">
        <v>21</v>
      </c>
      <c r="E150" s="1" t="s">
        <v>21</v>
      </c>
      <c r="F150" s="4"/>
      <c r="G150" s="1">
        <v>0.90266999999999997</v>
      </c>
      <c r="H150" s="1">
        <v>0.1595</v>
      </c>
      <c r="I150" s="30"/>
      <c r="J150" s="12"/>
      <c r="K150" s="30"/>
      <c r="L150" s="30"/>
      <c r="M150" s="30"/>
      <c r="N150" s="12"/>
    </row>
    <row r="151" spans="1:14" x14ac:dyDescent="0.3">
      <c r="B151" s="4">
        <v>186</v>
      </c>
      <c r="C151" s="1" t="s">
        <v>21</v>
      </c>
      <c r="D151" s="1" t="s">
        <v>21</v>
      </c>
      <c r="E151" s="1" t="s">
        <v>21</v>
      </c>
      <c r="F151" s="4"/>
      <c r="G151" s="1">
        <v>1.036</v>
      </c>
      <c r="H151" s="1">
        <v>0.23444000000000001</v>
      </c>
      <c r="I151" s="30"/>
      <c r="J151" s="12"/>
      <c r="K151" s="30"/>
      <c r="L151" s="30"/>
      <c r="M151" s="30"/>
      <c r="N151" s="12"/>
    </row>
    <row r="152" spans="1:14" x14ac:dyDescent="0.3">
      <c r="B152" s="4">
        <v>192</v>
      </c>
      <c r="C152" s="1" t="s">
        <v>21</v>
      </c>
      <c r="D152" s="1" t="s">
        <v>21</v>
      </c>
      <c r="E152" s="1" t="s">
        <v>21</v>
      </c>
      <c r="F152" s="4"/>
      <c r="G152" s="1">
        <v>0.95533000000000001</v>
      </c>
      <c r="H152" s="1">
        <v>0.15015000000000001</v>
      </c>
      <c r="I152" s="30"/>
      <c r="J152" s="12"/>
      <c r="K152" s="30"/>
      <c r="L152" s="30"/>
      <c r="M152" s="30"/>
      <c r="N152" s="12"/>
    </row>
    <row r="153" spans="1:14" x14ac:dyDescent="0.3">
      <c r="C153" s="5"/>
      <c r="E153" s="5"/>
      <c r="G153" s="5"/>
    </row>
    <row r="158" spans="1:14" x14ac:dyDescent="0.3">
      <c r="A158" s="24" t="s">
        <v>23</v>
      </c>
      <c r="B158" s="8" t="s">
        <v>82</v>
      </c>
      <c r="D158" s="23" t="s">
        <v>25</v>
      </c>
      <c r="F158" s="8" t="s">
        <v>82</v>
      </c>
      <c r="H158" s="23" t="s">
        <v>1</v>
      </c>
      <c r="J158" s="8" t="s">
        <v>82</v>
      </c>
      <c r="L158" s="23" t="s">
        <v>6</v>
      </c>
    </row>
    <row r="159" spans="1:14" x14ac:dyDescent="0.3">
      <c r="B159" s="8" t="s">
        <v>83</v>
      </c>
      <c r="D159" s="23" t="s">
        <v>7</v>
      </c>
      <c r="F159" s="8" t="s">
        <v>83</v>
      </c>
      <c r="H159" s="23" t="s">
        <v>7</v>
      </c>
      <c r="J159" s="8" t="s">
        <v>83</v>
      </c>
      <c r="L159" s="23" t="s">
        <v>7</v>
      </c>
    </row>
    <row r="160" spans="1:14" x14ac:dyDescent="0.3">
      <c r="B160" s="7" t="s">
        <v>5</v>
      </c>
      <c r="D160" s="5">
        <f>(LN(C167)-LN(C165))/(B167-B165)</f>
        <v>0.37077059192072226</v>
      </c>
      <c r="F160" s="7" t="s">
        <v>5</v>
      </c>
      <c r="H160" s="5">
        <f>(LN(G169)-LN(G167))/(F169-F167)</f>
        <v>0.42490752848759522</v>
      </c>
      <c r="J160" s="7" t="s">
        <v>5</v>
      </c>
      <c r="L160" s="5">
        <f>(LN(K178)-LN(K172))/(J178-J172)</f>
        <v>0.1406109864993482</v>
      </c>
    </row>
    <row r="161" spans="2:12" ht="14.25" customHeight="1" x14ac:dyDescent="0.3">
      <c r="B161" s="15" t="s">
        <v>2</v>
      </c>
      <c r="C161" s="34" t="s">
        <v>81</v>
      </c>
      <c r="D161" s="35"/>
      <c r="F161" s="45" t="s">
        <v>2</v>
      </c>
      <c r="G161" s="26" t="s">
        <v>81</v>
      </c>
      <c r="H161" s="27"/>
      <c r="J161" s="45" t="s">
        <v>2</v>
      </c>
      <c r="K161" s="26" t="s">
        <v>81</v>
      </c>
      <c r="L161" s="27"/>
    </row>
    <row r="162" spans="2:12" x14ac:dyDescent="0.3">
      <c r="B162" s="16"/>
      <c r="C162" s="28" t="s">
        <v>3</v>
      </c>
      <c r="D162" s="1" t="s">
        <v>4</v>
      </c>
      <c r="F162" s="46"/>
      <c r="G162" s="28" t="s">
        <v>3</v>
      </c>
      <c r="H162" s="1" t="s">
        <v>4</v>
      </c>
      <c r="J162" s="46"/>
      <c r="K162" s="28" t="s">
        <v>3</v>
      </c>
      <c r="L162" s="1" t="s">
        <v>4</v>
      </c>
    </row>
    <row r="163" spans="2:12" x14ac:dyDescent="0.3">
      <c r="B163" s="4">
        <v>0</v>
      </c>
      <c r="C163" s="1">
        <v>0.01</v>
      </c>
      <c r="D163" s="1">
        <v>0</v>
      </c>
      <c r="E163" s="30"/>
      <c r="F163" s="4">
        <v>0</v>
      </c>
      <c r="G163" s="1">
        <v>0.01</v>
      </c>
      <c r="H163" s="1">
        <v>0</v>
      </c>
      <c r="I163" s="30"/>
      <c r="J163" s="10">
        <v>0</v>
      </c>
      <c r="K163" s="28">
        <v>0.01</v>
      </c>
      <c r="L163" s="28">
        <v>0</v>
      </c>
    </row>
    <row r="164" spans="2:12" x14ac:dyDescent="0.3">
      <c r="B164" s="4">
        <v>3</v>
      </c>
      <c r="C164" s="1">
        <v>0.01</v>
      </c>
      <c r="D164" s="1">
        <v>0</v>
      </c>
      <c r="E164" s="30"/>
      <c r="F164" s="4">
        <v>3</v>
      </c>
      <c r="G164" s="1">
        <v>0.01</v>
      </c>
      <c r="H164" s="1">
        <v>0</v>
      </c>
      <c r="I164" s="30"/>
      <c r="J164" s="10">
        <v>3</v>
      </c>
      <c r="K164" s="28">
        <v>3.5000000000000003E-2</v>
      </c>
      <c r="L164" s="28">
        <v>1E-3</v>
      </c>
    </row>
    <row r="165" spans="2:12" x14ac:dyDescent="0.3">
      <c r="B165" s="13">
        <v>6</v>
      </c>
      <c r="C165" s="2">
        <v>0.04</v>
      </c>
      <c r="D165" s="1">
        <v>0.01</v>
      </c>
      <c r="E165" s="30"/>
      <c r="F165" s="4">
        <v>6</v>
      </c>
      <c r="G165" s="1">
        <v>0.02</v>
      </c>
      <c r="H165" s="1">
        <v>0</v>
      </c>
      <c r="I165" s="30"/>
      <c r="J165" s="10">
        <v>6</v>
      </c>
      <c r="K165" s="28">
        <v>3.3000000000000002E-2</v>
      </c>
      <c r="L165" s="28">
        <v>2E-3</v>
      </c>
    </row>
    <row r="166" spans="2:12" x14ac:dyDescent="0.3">
      <c r="B166" s="13">
        <v>9</v>
      </c>
      <c r="C166" s="2">
        <v>0.14000000000000001</v>
      </c>
      <c r="D166" s="1">
        <v>0.03</v>
      </c>
      <c r="E166" s="30"/>
      <c r="F166" s="4">
        <v>9</v>
      </c>
      <c r="G166" s="1">
        <v>0.02</v>
      </c>
      <c r="H166" s="1">
        <v>0</v>
      </c>
      <c r="I166" s="30"/>
      <c r="J166" s="10">
        <v>9</v>
      </c>
      <c r="K166" s="28">
        <v>3.5000000000000003E-2</v>
      </c>
      <c r="L166" s="28">
        <v>2E-3</v>
      </c>
    </row>
    <row r="167" spans="2:12" x14ac:dyDescent="0.3">
      <c r="B167" s="13">
        <v>12</v>
      </c>
      <c r="C167" s="2">
        <v>0.37</v>
      </c>
      <c r="D167" s="1">
        <v>0.05</v>
      </c>
      <c r="E167" s="30"/>
      <c r="F167" s="13">
        <v>12</v>
      </c>
      <c r="G167" s="2">
        <v>0.05</v>
      </c>
      <c r="H167" s="1">
        <v>0.01</v>
      </c>
      <c r="I167" s="30"/>
      <c r="J167" s="10">
        <v>12</v>
      </c>
      <c r="K167" s="28">
        <v>2.5000000000000001E-2</v>
      </c>
      <c r="L167" s="28">
        <v>1E-3</v>
      </c>
    </row>
    <row r="168" spans="2:12" x14ac:dyDescent="0.3">
      <c r="B168" s="4">
        <v>15</v>
      </c>
      <c r="C168" s="1">
        <v>0.66</v>
      </c>
      <c r="D168" s="1">
        <v>0.04</v>
      </c>
      <c r="E168" s="30"/>
      <c r="F168" s="13">
        <v>15</v>
      </c>
      <c r="G168" s="2">
        <v>0.17</v>
      </c>
      <c r="H168" s="1">
        <v>0.04</v>
      </c>
      <c r="I168" s="30"/>
      <c r="J168" s="10">
        <v>15</v>
      </c>
      <c r="K168" s="28">
        <v>3.5000000000000003E-2</v>
      </c>
      <c r="L168" s="28">
        <v>1E-3</v>
      </c>
    </row>
    <row r="169" spans="2:12" x14ac:dyDescent="0.3">
      <c r="B169" s="4">
        <v>18</v>
      </c>
      <c r="C169" s="1">
        <v>0.89</v>
      </c>
      <c r="D169" s="1">
        <v>0.04</v>
      </c>
      <c r="E169" s="30"/>
      <c r="F169" s="13">
        <v>18</v>
      </c>
      <c r="G169" s="2">
        <v>0.64</v>
      </c>
      <c r="H169" s="1">
        <v>0.1</v>
      </c>
      <c r="I169" s="30"/>
      <c r="J169" s="10">
        <v>18</v>
      </c>
      <c r="K169" s="28">
        <v>3.9E-2</v>
      </c>
      <c r="L169" s="28">
        <v>1E-3</v>
      </c>
    </row>
    <row r="170" spans="2:12" x14ac:dyDescent="0.3">
      <c r="B170" s="4">
        <v>21</v>
      </c>
      <c r="C170" s="1">
        <v>0.93</v>
      </c>
      <c r="D170" s="1">
        <v>0.03</v>
      </c>
      <c r="E170" s="30"/>
      <c r="F170" s="4">
        <v>21</v>
      </c>
      <c r="G170" s="1">
        <v>1.03</v>
      </c>
      <c r="H170" s="1">
        <v>0.08</v>
      </c>
      <c r="I170" s="30"/>
      <c r="J170" s="10">
        <v>21</v>
      </c>
      <c r="K170" s="28">
        <v>3.4000000000000002E-2</v>
      </c>
      <c r="L170" s="28">
        <v>1E-3</v>
      </c>
    </row>
    <row r="171" spans="2:12" x14ac:dyDescent="0.3">
      <c r="B171" s="4">
        <v>24</v>
      </c>
      <c r="C171" s="1">
        <v>0.96</v>
      </c>
      <c r="D171" s="1">
        <v>0.04</v>
      </c>
      <c r="E171" s="30"/>
      <c r="F171" s="4">
        <v>24</v>
      </c>
      <c r="G171" s="1">
        <v>1.1000000000000001</v>
      </c>
      <c r="H171" s="1">
        <v>0.06</v>
      </c>
      <c r="I171" s="30"/>
      <c r="J171" s="10">
        <v>24</v>
      </c>
      <c r="K171" s="28">
        <v>4.9000000000000002E-2</v>
      </c>
      <c r="L171" s="28">
        <v>2E-3</v>
      </c>
    </row>
    <row r="172" spans="2:12" x14ac:dyDescent="0.3">
      <c r="B172" s="4">
        <v>27</v>
      </c>
      <c r="C172" s="1">
        <v>0.86</v>
      </c>
      <c r="D172" s="1">
        <v>0.05</v>
      </c>
      <c r="E172" s="30"/>
      <c r="F172" s="4">
        <v>27</v>
      </c>
      <c r="G172" s="1">
        <v>1.0900000000000001</v>
      </c>
      <c r="H172" s="1">
        <v>0.14000000000000001</v>
      </c>
      <c r="I172" s="30"/>
      <c r="J172" s="11">
        <v>27</v>
      </c>
      <c r="K172" s="29">
        <v>5.2999999999999999E-2</v>
      </c>
      <c r="L172" s="28">
        <v>2E-3</v>
      </c>
    </row>
    <row r="173" spans="2:12" x14ac:dyDescent="0.3">
      <c r="B173" s="4">
        <v>30</v>
      </c>
      <c r="C173" s="1">
        <v>0.8</v>
      </c>
      <c r="D173" s="1">
        <v>0.05</v>
      </c>
      <c r="E173" s="30"/>
      <c r="F173" s="4">
        <v>30</v>
      </c>
      <c r="G173" s="1">
        <v>1.02</v>
      </c>
      <c r="H173" s="1">
        <v>0.06</v>
      </c>
      <c r="I173" s="30"/>
      <c r="J173" s="11">
        <v>30</v>
      </c>
      <c r="K173" s="29">
        <v>8.1000000000000003E-2</v>
      </c>
      <c r="L173" s="28">
        <v>3.0000000000000001E-3</v>
      </c>
    </row>
    <row r="174" spans="2:12" x14ac:dyDescent="0.3">
      <c r="B174" s="12"/>
      <c r="C174" s="30"/>
      <c r="D174" s="30"/>
      <c r="E174" s="30"/>
      <c r="F174" s="12"/>
      <c r="G174" s="30"/>
      <c r="H174" s="30"/>
      <c r="I174" s="30"/>
      <c r="J174" s="11">
        <v>33</v>
      </c>
      <c r="K174" s="29">
        <v>0.127</v>
      </c>
      <c r="L174" s="28">
        <v>6.0000000000000001E-3</v>
      </c>
    </row>
    <row r="175" spans="2:12" x14ac:dyDescent="0.3">
      <c r="B175" s="12"/>
      <c r="C175" s="30"/>
      <c r="D175" s="30"/>
      <c r="E175" s="30"/>
      <c r="F175" s="12"/>
      <c r="G175" s="30"/>
      <c r="H175" s="30"/>
      <c r="I175" s="30"/>
      <c r="J175" s="11">
        <v>36</v>
      </c>
      <c r="K175" s="29">
        <v>0.19800000000000001</v>
      </c>
      <c r="L175" s="28">
        <v>0.01</v>
      </c>
    </row>
    <row r="176" spans="2:12" x14ac:dyDescent="0.3">
      <c r="B176" s="12"/>
      <c r="C176" s="30"/>
      <c r="D176" s="30"/>
      <c r="E176" s="30"/>
      <c r="F176" s="12"/>
      <c r="G176" s="30"/>
      <c r="H176" s="30"/>
      <c r="I176" s="30"/>
      <c r="J176" s="11">
        <v>39</v>
      </c>
      <c r="K176" s="29">
        <v>0.30099999999999999</v>
      </c>
      <c r="L176" s="28">
        <v>1.4E-2</v>
      </c>
    </row>
    <row r="177" spans="1:12" x14ac:dyDescent="0.3">
      <c r="B177" s="12"/>
      <c r="C177" s="30"/>
      <c r="D177" s="30"/>
      <c r="E177" s="30"/>
      <c r="F177" s="12"/>
      <c r="G177" s="30"/>
      <c r="H177" s="30"/>
      <c r="I177" s="30"/>
      <c r="J177" s="11">
        <v>42</v>
      </c>
      <c r="K177" s="29">
        <v>0.44500000000000001</v>
      </c>
      <c r="L177" s="28">
        <v>2.5000000000000001E-2</v>
      </c>
    </row>
    <row r="178" spans="1:12" x14ac:dyDescent="0.3">
      <c r="B178" s="12"/>
      <c r="C178" s="30"/>
      <c r="D178" s="30"/>
      <c r="E178" s="30"/>
      <c r="F178" s="12"/>
      <c r="G178" s="30"/>
      <c r="H178" s="30"/>
      <c r="I178" s="30"/>
      <c r="J178" s="11">
        <v>45</v>
      </c>
      <c r="K178" s="29">
        <v>0.66600000000000004</v>
      </c>
      <c r="L178" s="28">
        <v>3.3000000000000002E-2</v>
      </c>
    </row>
    <row r="179" spans="1:12" x14ac:dyDescent="0.3">
      <c r="B179" s="12"/>
      <c r="C179" s="30"/>
      <c r="D179" s="30"/>
      <c r="E179" s="30"/>
      <c r="F179" s="12"/>
      <c r="G179" s="30"/>
      <c r="H179" s="30"/>
      <c r="I179" s="30"/>
      <c r="J179" s="10">
        <v>48</v>
      </c>
      <c r="K179" s="28">
        <v>0.80300000000000005</v>
      </c>
      <c r="L179" s="28">
        <v>4.1000000000000002E-2</v>
      </c>
    </row>
    <row r="180" spans="1:12" x14ac:dyDescent="0.3">
      <c r="B180" s="12"/>
      <c r="C180" s="30"/>
      <c r="D180" s="30"/>
      <c r="E180" s="30"/>
      <c r="F180" s="12"/>
      <c r="G180" s="30"/>
      <c r="H180" s="30"/>
      <c r="I180" s="30"/>
      <c r="J180" s="10">
        <v>51</v>
      </c>
      <c r="K180" s="28">
        <v>0.88900000000000001</v>
      </c>
      <c r="L180" s="28">
        <v>4.3999999999999997E-2</v>
      </c>
    </row>
    <row r="181" spans="1:12" x14ac:dyDescent="0.3">
      <c r="B181" s="12"/>
      <c r="C181" s="30"/>
      <c r="D181" s="30"/>
      <c r="E181" s="30"/>
      <c r="F181" s="12"/>
      <c r="G181" s="30"/>
      <c r="H181" s="30"/>
      <c r="I181" s="30"/>
      <c r="J181" s="10">
        <v>54</v>
      </c>
      <c r="K181" s="28">
        <v>0.91</v>
      </c>
      <c r="L181" s="28">
        <v>5.3999999999999999E-2</v>
      </c>
    </row>
    <row r="182" spans="1:12" x14ac:dyDescent="0.3">
      <c r="B182" s="12"/>
      <c r="C182" s="30"/>
      <c r="D182" s="30"/>
      <c r="E182" s="30"/>
      <c r="F182" s="12"/>
      <c r="G182" s="30"/>
      <c r="H182" s="30"/>
      <c r="I182" s="30"/>
      <c r="J182" s="10">
        <v>57</v>
      </c>
      <c r="K182" s="28">
        <v>0.91500000000000004</v>
      </c>
      <c r="L182" s="28">
        <v>5.6000000000000001E-2</v>
      </c>
    </row>
    <row r="183" spans="1:12" x14ac:dyDescent="0.3">
      <c r="B183" s="12"/>
      <c r="C183" s="30"/>
      <c r="D183" s="30"/>
      <c r="E183" s="30"/>
      <c r="F183" s="12"/>
      <c r="G183" s="30"/>
      <c r="H183" s="30"/>
      <c r="I183" s="30"/>
      <c r="J183" s="10">
        <v>60</v>
      </c>
      <c r="K183" s="28">
        <v>0.91100000000000003</v>
      </c>
      <c r="L183" s="28">
        <v>5.5E-2</v>
      </c>
    </row>
    <row r="189" spans="1:12" x14ac:dyDescent="0.3">
      <c r="A189" s="24" t="s">
        <v>26</v>
      </c>
      <c r="B189" s="8" t="s">
        <v>82</v>
      </c>
      <c r="D189" s="23" t="s">
        <v>27</v>
      </c>
      <c r="F189" s="8" t="s">
        <v>82</v>
      </c>
      <c r="H189" s="23" t="s">
        <v>27</v>
      </c>
    </row>
    <row r="190" spans="1:12" x14ac:dyDescent="0.3">
      <c r="B190" s="8" t="s">
        <v>83</v>
      </c>
      <c r="D190" s="23" t="s">
        <v>34</v>
      </c>
      <c r="F190" s="8" t="s">
        <v>83</v>
      </c>
      <c r="H190" s="23" t="s">
        <v>7</v>
      </c>
    </row>
    <row r="191" spans="1:12" x14ac:dyDescent="0.3">
      <c r="B191" s="7" t="s">
        <v>5</v>
      </c>
      <c r="D191" s="5">
        <f>(LN(C197)-LN(C195))/(B197-B195)</f>
        <v>0.57421801335160472</v>
      </c>
      <c r="F191" s="7" t="s">
        <v>5</v>
      </c>
      <c r="H191" s="5">
        <f>(LN(G198)-LN(G196))/(F198-F196)</f>
        <v>0.39860099064846777</v>
      </c>
    </row>
    <row r="192" spans="1:12" ht="14.25" customHeight="1" x14ac:dyDescent="0.3">
      <c r="B192" s="15" t="s">
        <v>2</v>
      </c>
      <c r="C192" s="34" t="s">
        <v>81</v>
      </c>
      <c r="D192" s="35"/>
      <c r="F192" s="45" t="s">
        <v>2</v>
      </c>
      <c r="G192" s="26" t="s">
        <v>81</v>
      </c>
      <c r="H192" s="27"/>
    </row>
    <row r="193" spans="1:8" x14ac:dyDescent="0.3">
      <c r="B193" s="16"/>
      <c r="C193" s="28" t="s">
        <v>3</v>
      </c>
      <c r="D193" s="1" t="s">
        <v>4</v>
      </c>
      <c r="F193" s="46"/>
      <c r="G193" s="28" t="s">
        <v>3</v>
      </c>
      <c r="H193" s="1" t="s">
        <v>4</v>
      </c>
    </row>
    <row r="194" spans="1:8" x14ac:dyDescent="0.3">
      <c r="B194" s="4">
        <v>0</v>
      </c>
      <c r="C194" s="1">
        <v>1E-3</v>
      </c>
      <c r="D194" s="1">
        <v>0</v>
      </c>
      <c r="E194" s="30"/>
      <c r="F194" s="4">
        <v>0</v>
      </c>
      <c r="G194" s="1">
        <v>1E-3</v>
      </c>
      <c r="H194" s="1">
        <v>0</v>
      </c>
    </row>
    <row r="195" spans="1:8" x14ac:dyDescent="0.3">
      <c r="B195" s="13">
        <v>3</v>
      </c>
      <c r="C195" s="2">
        <v>1.7000000000000001E-2</v>
      </c>
      <c r="D195" s="1">
        <v>1E-3</v>
      </c>
      <c r="E195" s="30"/>
      <c r="F195" s="4">
        <v>3</v>
      </c>
      <c r="G195" s="1">
        <v>1.7000000000000001E-2</v>
      </c>
      <c r="H195" s="1">
        <v>1E-3</v>
      </c>
    </row>
    <row r="196" spans="1:8" x14ac:dyDescent="0.3">
      <c r="B196" s="13">
        <v>6</v>
      </c>
      <c r="C196" s="2">
        <v>7.0999999999999994E-2</v>
      </c>
      <c r="D196" s="1">
        <v>8.0000000000000002E-3</v>
      </c>
      <c r="E196" s="30"/>
      <c r="F196" s="13">
        <v>6</v>
      </c>
      <c r="G196" s="2">
        <v>2.9000000000000001E-2</v>
      </c>
      <c r="H196" s="1">
        <v>3.0000000000000001E-3</v>
      </c>
    </row>
    <row r="197" spans="1:8" x14ac:dyDescent="0.3">
      <c r="B197" s="13">
        <v>9</v>
      </c>
      <c r="C197" s="2">
        <v>0.53300000000000003</v>
      </c>
      <c r="D197" s="1">
        <v>4.5999999999999999E-2</v>
      </c>
      <c r="E197" s="30"/>
      <c r="F197" s="13">
        <v>9</v>
      </c>
      <c r="G197" s="2">
        <v>0.13</v>
      </c>
      <c r="H197" s="1">
        <v>0.01</v>
      </c>
    </row>
    <row r="198" spans="1:8" x14ac:dyDescent="0.3">
      <c r="B198" s="4">
        <v>12</v>
      </c>
      <c r="C198" s="1">
        <v>1.177</v>
      </c>
      <c r="D198" s="1">
        <v>8.5000000000000006E-2</v>
      </c>
      <c r="E198" s="30"/>
      <c r="F198" s="13">
        <v>12</v>
      </c>
      <c r="G198" s="2">
        <v>0.317</v>
      </c>
      <c r="H198" s="1">
        <v>2.5000000000000001E-2</v>
      </c>
    </row>
    <row r="199" spans="1:8" x14ac:dyDescent="0.3">
      <c r="B199" s="4">
        <v>15</v>
      </c>
      <c r="C199" s="1">
        <v>1.177</v>
      </c>
      <c r="D199" s="1">
        <v>9.2999999999999999E-2</v>
      </c>
      <c r="E199" s="30"/>
      <c r="F199" s="4">
        <v>15</v>
      </c>
      <c r="G199" s="1">
        <v>0.51700000000000002</v>
      </c>
      <c r="H199" s="1">
        <v>3.1E-2</v>
      </c>
    </row>
    <row r="200" spans="1:8" x14ac:dyDescent="0.3">
      <c r="B200" s="4">
        <v>18</v>
      </c>
      <c r="C200" s="1">
        <v>1.1399999999999999</v>
      </c>
      <c r="D200" s="1">
        <v>5.2999999999999999E-2</v>
      </c>
      <c r="E200" s="30"/>
      <c r="F200" s="4">
        <v>18</v>
      </c>
      <c r="G200" s="1">
        <v>0.66</v>
      </c>
      <c r="H200" s="1">
        <v>3.5999999999999997E-2</v>
      </c>
    </row>
    <row r="201" spans="1:8" x14ac:dyDescent="0.3">
      <c r="B201" s="12"/>
      <c r="C201" s="30"/>
      <c r="D201" s="30"/>
      <c r="E201" s="30"/>
      <c r="F201" s="4">
        <v>21</v>
      </c>
      <c r="G201" s="1">
        <v>0.65700000000000003</v>
      </c>
      <c r="H201" s="1">
        <v>7.1999999999999995E-2</v>
      </c>
    </row>
    <row r="202" spans="1:8" x14ac:dyDescent="0.3">
      <c r="B202" s="12"/>
      <c r="C202" s="30"/>
      <c r="D202" s="30"/>
      <c r="E202" s="30"/>
      <c r="F202" s="4">
        <v>24</v>
      </c>
      <c r="G202" s="1">
        <v>0.66300000000000003</v>
      </c>
      <c r="H202" s="1">
        <v>5.5E-2</v>
      </c>
    </row>
    <row r="203" spans="1:8" x14ac:dyDescent="0.3">
      <c r="B203" s="12"/>
      <c r="C203" s="30"/>
      <c r="D203" s="30"/>
      <c r="E203" s="30"/>
      <c r="F203" s="4">
        <v>27</v>
      </c>
      <c r="G203" s="1">
        <v>0.67700000000000005</v>
      </c>
      <c r="H203" s="1">
        <v>0.06</v>
      </c>
    </row>
    <row r="207" spans="1:8" x14ac:dyDescent="0.3">
      <c r="A207" s="24" t="s">
        <v>28</v>
      </c>
      <c r="B207" s="8" t="s">
        <v>82</v>
      </c>
      <c r="D207" s="23" t="s">
        <v>29</v>
      </c>
      <c r="F207" s="8" t="s">
        <v>82</v>
      </c>
      <c r="H207" s="23" t="s">
        <v>29</v>
      </c>
    </row>
    <row r="208" spans="1:8" x14ac:dyDescent="0.3">
      <c r="B208" s="8" t="s">
        <v>83</v>
      </c>
      <c r="D208" s="23" t="s">
        <v>34</v>
      </c>
      <c r="F208" s="8" t="s">
        <v>83</v>
      </c>
      <c r="H208" s="23" t="s">
        <v>7</v>
      </c>
    </row>
    <row r="209" spans="2:8" x14ac:dyDescent="0.3">
      <c r="B209" s="7" t="s">
        <v>5</v>
      </c>
      <c r="D209" s="5">
        <f>(LN(C224)-LN(C222))/(B224-B222)</f>
        <v>0.39259763161663691</v>
      </c>
      <c r="F209" s="7" t="s">
        <v>5</v>
      </c>
      <c r="H209" s="5">
        <f>(LN(G226)-LN(G222))/(F226-F222)</f>
        <v>0.13487397899616821</v>
      </c>
    </row>
    <row r="210" spans="2:8" ht="14.25" customHeight="1" x14ac:dyDescent="0.3">
      <c r="B210" s="15" t="s">
        <v>2</v>
      </c>
      <c r="C210" s="34" t="s">
        <v>81</v>
      </c>
      <c r="D210" s="35"/>
      <c r="F210" s="45" t="s">
        <v>2</v>
      </c>
      <c r="G210" s="26" t="s">
        <v>81</v>
      </c>
      <c r="H210" s="27"/>
    </row>
    <row r="211" spans="2:8" x14ac:dyDescent="0.3">
      <c r="B211" s="16"/>
      <c r="C211" s="28" t="s">
        <v>3</v>
      </c>
      <c r="D211" s="1" t="s">
        <v>4</v>
      </c>
      <c r="F211" s="46"/>
      <c r="G211" s="28" t="s">
        <v>3</v>
      </c>
      <c r="H211" s="1" t="s">
        <v>4</v>
      </c>
    </row>
    <row r="212" spans="2:8" x14ac:dyDescent="0.3">
      <c r="B212" s="4">
        <v>0</v>
      </c>
      <c r="C212" s="1">
        <v>1E-3</v>
      </c>
      <c r="D212" s="1">
        <v>0</v>
      </c>
      <c r="E212" s="30"/>
      <c r="F212" s="4">
        <v>0</v>
      </c>
      <c r="G212" s="1">
        <v>1E-3</v>
      </c>
      <c r="H212" s="1">
        <v>0</v>
      </c>
    </row>
    <row r="213" spans="2:8" x14ac:dyDescent="0.3">
      <c r="B213" s="4">
        <v>3</v>
      </c>
      <c r="C213" s="1">
        <v>1.2999999999999999E-2</v>
      </c>
      <c r="D213" s="1">
        <v>1E-3</v>
      </c>
      <c r="E213" s="30"/>
      <c r="F213" s="4">
        <v>3</v>
      </c>
      <c r="G213" s="1">
        <v>1.2999999999999999E-2</v>
      </c>
      <c r="H213" s="1">
        <v>1E-3</v>
      </c>
    </row>
    <row r="214" spans="2:8" x14ac:dyDescent="0.3">
      <c r="B214" s="4">
        <v>6</v>
      </c>
      <c r="C214" s="1">
        <v>1.0999999999999999E-2</v>
      </c>
      <c r="D214" s="1">
        <v>1E-3</v>
      </c>
      <c r="E214" s="30"/>
      <c r="F214" s="4">
        <v>6</v>
      </c>
      <c r="G214" s="1">
        <v>1.0999999999999999E-2</v>
      </c>
      <c r="H214" s="1">
        <v>1E-3</v>
      </c>
    </row>
    <row r="215" spans="2:8" x14ac:dyDescent="0.3">
      <c r="B215" s="4">
        <v>9</v>
      </c>
      <c r="C215" s="1">
        <v>1.7999999999999999E-2</v>
      </c>
      <c r="D215" s="1">
        <v>7.0000000000000001E-3</v>
      </c>
      <c r="E215" s="30"/>
      <c r="F215" s="4">
        <v>9</v>
      </c>
      <c r="G215" s="1">
        <v>1.9E-2</v>
      </c>
      <c r="H215" s="1">
        <v>1E-3</v>
      </c>
    </row>
    <row r="216" spans="2:8" x14ac:dyDescent="0.3">
      <c r="B216" s="4">
        <v>12</v>
      </c>
      <c r="C216" s="1">
        <v>1.4999999999999999E-2</v>
      </c>
      <c r="D216" s="1">
        <v>1E-3</v>
      </c>
      <c r="E216" s="30"/>
      <c r="F216" s="4">
        <v>12</v>
      </c>
      <c r="G216" s="1">
        <v>1.4999999999999999E-2</v>
      </c>
      <c r="H216" s="1">
        <v>1E-3</v>
      </c>
    </row>
    <row r="217" spans="2:8" x14ac:dyDescent="0.3">
      <c r="B217" s="4">
        <v>15</v>
      </c>
      <c r="C217" s="1">
        <v>1.7000000000000001E-2</v>
      </c>
      <c r="D217" s="1">
        <v>2E-3</v>
      </c>
      <c r="E217" s="30"/>
      <c r="F217" s="4">
        <v>15</v>
      </c>
      <c r="G217" s="1">
        <v>1.6E-2</v>
      </c>
      <c r="H217" s="1">
        <v>3.0000000000000001E-3</v>
      </c>
    </row>
    <row r="218" spans="2:8" x14ac:dyDescent="0.3">
      <c r="B218" s="4">
        <v>18</v>
      </c>
      <c r="C218" s="1">
        <v>1.9E-2</v>
      </c>
      <c r="D218" s="1">
        <v>2E-3</v>
      </c>
      <c r="E218" s="30"/>
      <c r="F218" s="4">
        <v>18</v>
      </c>
      <c r="G218" s="1">
        <v>1.9E-2</v>
      </c>
      <c r="H218" s="1">
        <v>3.0000000000000001E-3</v>
      </c>
    </row>
    <row r="219" spans="2:8" x14ac:dyDescent="0.3">
      <c r="B219" s="4">
        <v>21</v>
      </c>
      <c r="C219" s="1">
        <v>2.1000000000000001E-2</v>
      </c>
      <c r="D219" s="1">
        <v>1E-3</v>
      </c>
      <c r="E219" s="30"/>
      <c r="F219" s="4">
        <v>21</v>
      </c>
      <c r="G219" s="1">
        <v>2.1000000000000001E-2</v>
      </c>
      <c r="H219" s="1">
        <v>4.0000000000000001E-3</v>
      </c>
    </row>
    <row r="220" spans="2:8" x14ac:dyDescent="0.3">
      <c r="B220" s="4">
        <v>24</v>
      </c>
      <c r="C220" s="1">
        <v>2.7E-2</v>
      </c>
      <c r="D220" s="1">
        <v>2E-3</v>
      </c>
      <c r="E220" s="30"/>
      <c r="F220" s="4">
        <v>24</v>
      </c>
      <c r="G220" s="1">
        <v>0.03</v>
      </c>
      <c r="H220" s="1">
        <v>7.0000000000000001E-3</v>
      </c>
    </row>
    <row r="221" spans="2:8" x14ac:dyDescent="0.3">
      <c r="B221" s="4">
        <v>27</v>
      </c>
      <c r="C221" s="1">
        <v>4.1000000000000002E-2</v>
      </c>
      <c r="D221" s="1">
        <v>1E-3</v>
      </c>
      <c r="E221" s="30"/>
      <c r="F221" s="4">
        <v>27</v>
      </c>
      <c r="G221" s="1">
        <v>4.1000000000000002E-2</v>
      </c>
      <c r="H221" s="1">
        <v>1.0999999999999999E-2</v>
      </c>
    </row>
    <row r="222" spans="2:8" x14ac:dyDescent="0.3">
      <c r="B222" s="13">
        <v>30</v>
      </c>
      <c r="C222" s="2">
        <v>7.9000000000000001E-2</v>
      </c>
      <c r="D222" s="1">
        <v>5.0000000000000001E-3</v>
      </c>
      <c r="E222" s="30"/>
      <c r="F222" s="13">
        <v>30</v>
      </c>
      <c r="G222" s="2">
        <v>6.6000000000000003E-2</v>
      </c>
      <c r="H222" s="1">
        <v>0.02</v>
      </c>
    </row>
    <row r="223" spans="2:8" x14ac:dyDescent="0.3">
      <c r="B223" s="13">
        <v>33</v>
      </c>
      <c r="C223" s="2">
        <v>0.248</v>
      </c>
      <c r="D223" s="1">
        <v>3.1E-2</v>
      </c>
      <c r="E223" s="30"/>
      <c r="F223" s="13">
        <v>33</v>
      </c>
      <c r="G223" s="2">
        <v>9.9000000000000005E-2</v>
      </c>
      <c r="H223" s="1">
        <v>2.5999999999999999E-2</v>
      </c>
    </row>
    <row r="224" spans="2:8" x14ac:dyDescent="0.3">
      <c r="B224" s="13">
        <v>36</v>
      </c>
      <c r="C224" s="2">
        <v>0.83299999999999996</v>
      </c>
      <c r="D224" s="1">
        <v>0.05</v>
      </c>
      <c r="E224" s="30"/>
      <c r="F224" s="13">
        <v>36</v>
      </c>
      <c r="G224" s="2">
        <v>0.154</v>
      </c>
      <c r="H224" s="1">
        <v>4.4999999999999998E-2</v>
      </c>
    </row>
    <row r="225" spans="1:8" x14ac:dyDescent="0.3">
      <c r="B225" s="4">
        <v>39</v>
      </c>
      <c r="C225" s="1">
        <v>1.2</v>
      </c>
      <c r="D225" s="1">
        <v>5.2999999999999999E-2</v>
      </c>
      <c r="E225" s="30"/>
      <c r="F225" s="13">
        <v>39</v>
      </c>
      <c r="G225" s="2">
        <v>0.223</v>
      </c>
      <c r="H225" s="1">
        <v>0.06</v>
      </c>
    </row>
    <row r="226" spans="1:8" x14ac:dyDescent="0.3">
      <c r="B226" s="4">
        <v>42</v>
      </c>
      <c r="C226" s="1">
        <v>1.147</v>
      </c>
      <c r="D226" s="1">
        <v>3.2000000000000001E-2</v>
      </c>
      <c r="E226" s="30"/>
      <c r="F226" s="13">
        <v>42</v>
      </c>
      <c r="G226" s="2">
        <v>0.33300000000000002</v>
      </c>
      <c r="H226" s="1">
        <v>8.5999999999999993E-2</v>
      </c>
    </row>
    <row r="227" spans="1:8" x14ac:dyDescent="0.3">
      <c r="B227" s="4">
        <v>45</v>
      </c>
      <c r="C227" s="1">
        <v>1.117</v>
      </c>
      <c r="D227" s="1">
        <v>0.04</v>
      </c>
      <c r="E227" s="30"/>
      <c r="F227" s="4">
        <v>45</v>
      </c>
      <c r="G227" s="1">
        <v>0.48699999999999999</v>
      </c>
      <c r="H227" s="1">
        <v>0.11</v>
      </c>
    </row>
    <row r="228" spans="1:8" x14ac:dyDescent="0.3">
      <c r="B228" s="4">
        <v>48</v>
      </c>
      <c r="C228" s="1">
        <v>1</v>
      </c>
      <c r="D228" s="1">
        <v>3.5999999999999997E-2</v>
      </c>
      <c r="E228" s="30"/>
      <c r="F228" s="4">
        <v>48</v>
      </c>
      <c r="G228" s="1">
        <v>0.56999999999999995</v>
      </c>
      <c r="H228" s="1">
        <v>9.5000000000000001E-2</v>
      </c>
    </row>
    <row r="229" spans="1:8" x14ac:dyDescent="0.3">
      <c r="B229" s="12"/>
      <c r="C229" s="30"/>
      <c r="D229" s="30"/>
      <c r="E229" s="30"/>
      <c r="F229" s="4">
        <v>51</v>
      </c>
      <c r="G229" s="1">
        <v>0.6</v>
      </c>
      <c r="H229" s="1">
        <v>8.8999999999999996E-2</v>
      </c>
    </row>
    <row r="230" spans="1:8" x14ac:dyDescent="0.3">
      <c r="B230" s="12"/>
      <c r="C230" s="30"/>
      <c r="D230" s="30"/>
      <c r="E230" s="30"/>
      <c r="F230" s="4">
        <v>54</v>
      </c>
      <c r="G230" s="1">
        <v>0.59699999999999998</v>
      </c>
      <c r="H230" s="1">
        <v>4.7E-2</v>
      </c>
    </row>
    <row r="231" spans="1:8" x14ac:dyDescent="0.3">
      <c r="B231" s="12"/>
      <c r="C231" s="30"/>
      <c r="D231" s="30"/>
      <c r="E231" s="30"/>
      <c r="F231" s="4">
        <v>57</v>
      </c>
      <c r="G231" s="1">
        <v>0.6</v>
      </c>
      <c r="H231" s="1">
        <v>7.0000000000000007E-2</v>
      </c>
    </row>
    <row r="232" spans="1:8" x14ac:dyDescent="0.3">
      <c r="B232" s="12"/>
      <c r="C232" s="30"/>
      <c r="D232" s="30"/>
      <c r="E232" s="30"/>
      <c r="F232" s="4">
        <v>60</v>
      </c>
      <c r="G232" s="1">
        <v>0.58699999999999997</v>
      </c>
      <c r="H232" s="1">
        <v>4.2000000000000003E-2</v>
      </c>
    </row>
    <row r="236" spans="1:8" x14ac:dyDescent="0.3">
      <c r="A236" s="24" t="s">
        <v>30</v>
      </c>
      <c r="B236" s="8" t="s">
        <v>82</v>
      </c>
      <c r="D236" s="23" t="s">
        <v>31</v>
      </c>
      <c r="F236" s="8" t="s">
        <v>82</v>
      </c>
      <c r="H236" s="23" t="s">
        <v>31</v>
      </c>
    </row>
    <row r="237" spans="1:8" x14ac:dyDescent="0.3">
      <c r="B237" s="8" t="s">
        <v>83</v>
      </c>
      <c r="D237" s="23" t="s">
        <v>34</v>
      </c>
      <c r="F237" s="8" t="s">
        <v>83</v>
      </c>
      <c r="H237" s="23" t="s">
        <v>7</v>
      </c>
    </row>
    <row r="238" spans="1:8" x14ac:dyDescent="0.3">
      <c r="B238" s="7" t="s">
        <v>5</v>
      </c>
      <c r="D238" s="5">
        <f>(LN(C244)-LN(C242))/(B244-B242)</f>
        <v>0.58955492599778925</v>
      </c>
      <c r="F238" s="7" t="s">
        <v>5</v>
      </c>
      <c r="H238" s="5">
        <f>(LN(G245)-LN(G243))/(F245-F243)</f>
        <v>0.36006305065837552</v>
      </c>
    </row>
    <row r="239" spans="1:8" ht="14.25" customHeight="1" x14ac:dyDescent="0.3">
      <c r="B239" s="15" t="s">
        <v>2</v>
      </c>
      <c r="C239" s="34" t="s">
        <v>81</v>
      </c>
      <c r="D239" s="35"/>
      <c r="F239" s="45" t="s">
        <v>2</v>
      </c>
      <c r="G239" s="26" t="s">
        <v>81</v>
      </c>
      <c r="H239" s="27"/>
    </row>
    <row r="240" spans="1:8" x14ac:dyDescent="0.3">
      <c r="B240" s="16"/>
      <c r="C240" s="28" t="s">
        <v>3</v>
      </c>
      <c r="D240" s="1" t="s">
        <v>4</v>
      </c>
      <c r="F240" s="46"/>
      <c r="G240" s="28" t="s">
        <v>3</v>
      </c>
      <c r="H240" s="1" t="s">
        <v>4</v>
      </c>
    </row>
    <row r="241" spans="1:8" x14ac:dyDescent="0.3">
      <c r="B241" s="4">
        <v>0</v>
      </c>
      <c r="C241" s="1">
        <v>1E-3</v>
      </c>
      <c r="D241" s="1">
        <v>0</v>
      </c>
      <c r="E241" s="30"/>
      <c r="F241" s="4">
        <v>0</v>
      </c>
      <c r="G241" s="1">
        <v>1E-3</v>
      </c>
      <c r="H241" s="1">
        <v>0</v>
      </c>
    </row>
    <row r="242" spans="1:8" x14ac:dyDescent="0.3">
      <c r="B242" s="13">
        <v>3</v>
      </c>
      <c r="C242" s="2">
        <v>1.6E-2</v>
      </c>
      <c r="D242" s="1">
        <v>0</v>
      </c>
      <c r="E242" s="30"/>
      <c r="F242" s="4">
        <v>3</v>
      </c>
      <c r="G242" s="1">
        <v>1.7000000000000001E-2</v>
      </c>
      <c r="H242" s="1">
        <v>2E-3</v>
      </c>
    </row>
    <row r="243" spans="1:8" x14ac:dyDescent="0.3">
      <c r="B243" s="13">
        <v>6</v>
      </c>
      <c r="C243" s="2">
        <v>7.9000000000000001E-2</v>
      </c>
      <c r="D243" s="1">
        <v>3.0000000000000001E-3</v>
      </c>
      <c r="E243" s="30"/>
      <c r="F243" s="13">
        <v>6</v>
      </c>
      <c r="G243" s="2">
        <v>4.2999999999999997E-2</v>
      </c>
      <c r="H243" s="1">
        <v>5.0000000000000001E-3</v>
      </c>
    </row>
    <row r="244" spans="1:8" x14ac:dyDescent="0.3">
      <c r="B244" s="13">
        <v>9</v>
      </c>
      <c r="C244" s="2">
        <v>0.55000000000000004</v>
      </c>
      <c r="D244" s="1">
        <v>0.01</v>
      </c>
      <c r="E244" s="30"/>
      <c r="F244" s="13">
        <v>9</v>
      </c>
      <c r="G244" s="2">
        <v>0.16</v>
      </c>
      <c r="H244" s="1">
        <v>1.7000000000000001E-2</v>
      </c>
    </row>
    <row r="245" spans="1:8" x14ac:dyDescent="0.3">
      <c r="B245" s="4">
        <v>12</v>
      </c>
      <c r="C245" s="1">
        <v>1.0029999999999999</v>
      </c>
      <c r="D245" s="1">
        <v>2.5000000000000001E-2</v>
      </c>
      <c r="E245" s="30"/>
      <c r="F245" s="13">
        <v>12</v>
      </c>
      <c r="G245" s="2">
        <v>0.373</v>
      </c>
      <c r="H245" s="1">
        <v>2.1000000000000001E-2</v>
      </c>
    </row>
    <row r="246" spans="1:8" x14ac:dyDescent="0.3">
      <c r="B246" s="4">
        <v>15</v>
      </c>
      <c r="C246" s="1">
        <v>1.1100000000000001</v>
      </c>
      <c r="D246" s="1">
        <v>4.3999999999999997E-2</v>
      </c>
      <c r="E246" s="30"/>
      <c r="F246" s="4">
        <v>15</v>
      </c>
      <c r="G246" s="1">
        <v>0.59699999999999998</v>
      </c>
      <c r="H246" s="1">
        <v>3.1E-2</v>
      </c>
    </row>
    <row r="247" spans="1:8" x14ac:dyDescent="0.3">
      <c r="B247" s="4">
        <v>18</v>
      </c>
      <c r="C247" s="1">
        <v>1.0029999999999999</v>
      </c>
      <c r="D247" s="1">
        <v>3.1E-2</v>
      </c>
      <c r="E247" s="30"/>
      <c r="F247" s="4">
        <v>18</v>
      </c>
      <c r="G247" s="1">
        <v>0.68300000000000005</v>
      </c>
      <c r="H247" s="1">
        <v>6.0000000000000001E-3</v>
      </c>
    </row>
    <row r="248" spans="1:8" x14ac:dyDescent="0.3">
      <c r="B248" s="4">
        <v>21</v>
      </c>
      <c r="C248" s="1">
        <v>0.98299999999999998</v>
      </c>
      <c r="D248" s="1">
        <v>2.5000000000000001E-2</v>
      </c>
      <c r="E248" s="30"/>
      <c r="F248" s="4">
        <v>21</v>
      </c>
      <c r="G248" s="1">
        <v>0.73</v>
      </c>
      <c r="H248" s="1">
        <v>6.0999999999999999E-2</v>
      </c>
    </row>
    <row r="249" spans="1:8" x14ac:dyDescent="0.3">
      <c r="B249" s="12"/>
      <c r="C249" s="30"/>
      <c r="D249" s="30"/>
      <c r="E249" s="30"/>
      <c r="F249" s="4">
        <v>24</v>
      </c>
      <c r="G249" s="1">
        <v>0.69</v>
      </c>
      <c r="H249" s="1">
        <v>5.2999999999999999E-2</v>
      </c>
    </row>
    <row r="250" spans="1:8" x14ac:dyDescent="0.3">
      <c r="B250" s="12"/>
      <c r="C250" s="30"/>
      <c r="D250" s="30"/>
      <c r="E250" s="30"/>
      <c r="F250" s="4">
        <v>27</v>
      </c>
      <c r="G250" s="1">
        <v>0.7</v>
      </c>
      <c r="H250" s="1">
        <v>6.0999999999999999E-2</v>
      </c>
    </row>
    <row r="251" spans="1:8" x14ac:dyDescent="0.3">
      <c r="B251" s="12"/>
      <c r="C251" s="30"/>
      <c r="D251" s="30"/>
      <c r="E251" s="30"/>
      <c r="F251" s="4">
        <v>30</v>
      </c>
      <c r="G251" s="1">
        <v>0.67300000000000004</v>
      </c>
      <c r="H251" s="1">
        <v>2.5000000000000001E-2</v>
      </c>
    </row>
    <row r="252" spans="1:8" x14ac:dyDescent="0.3">
      <c r="B252" s="12"/>
      <c r="C252" s="30"/>
      <c r="D252" s="30"/>
      <c r="E252" s="30"/>
      <c r="F252" s="12"/>
      <c r="G252" s="30"/>
      <c r="H252" s="30"/>
    </row>
    <row r="255" spans="1:8" x14ac:dyDescent="0.3">
      <c r="A255" s="24" t="s">
        <v>32</v>
      </c>
      <c r="B255" s="8" t="s">
        <v>82</v>
      </c>
      <c r="D255" s="23" t="s">
        <v>33</v>
      </c>
      <c r="F255" s="8" t="s">
        <v>82</v>
      </c>
      <c r="H255" s="23" t="s">
        <v>33</v>
      </c>
    </row>
    <row r="256" spans="1:8" x14ac:dyDescent="0.3">
      <c r="B256" s="8" t="s">
        <v>83</v>
      </c>
      <c r="D256" s="23" t="s">
        <v>34</v>
      </c>
      <c r="F256" s="8" t="s">
        <v>83</v>
      </c>
      <c r="H256" s="23" t="s">
        <v>7</v>
      </c>
    </row>
    <row r="257" spans="2:8" x14ac:dyDescent="0.3">
      <c r="B257" s="7" t="s">
        <v>5</v>
      </c>
      <c r="D257" s="5">
        <f>(LN(C272)-LN(C270))/(B272-B270)</f>
        <v>0.37187840312432274</v>
      </c>
      <c r="F257" s="7" t="s">
        <v>5</v>
      </c>
      <c r="H257" s="5">
        <f>(LN(G270)-LN(G267))/(F270-F267)</f>
        <v>0.15030200728736515</v>
      </c>
    </row>
    <row r="258" spans="2:8" ht="14.25" customHeight="1" x14ac:dyDescent="0.3">
      <c r="B258" s="15" t="s">
        <v>2</v>
      </c>
      <c r="C258" s="34" t="s">
        <v>81</v>
      </c>
      <c r="D258" s="35"/>
      <c r="F258" s="45" t="s">
        <v>2</v>
      </c>
      <c r="G258" s="26" t="s">
        <v>81</v>
      </c>
      <c r="H258" s="27"/>
    </row>
    <row r="259" spans="2:8" x14ac:dyDescent="0.3">
      <c r="B259" s="16"/>
      <c r="C259" s="28" t="s">
        <v>3</v>
      </c>
      <c r="D259" s="1" t="s">
        <v>4</v>
      </c>
      <c r="F259" s="46"/>
      <c r="G259" s="28" t="s">
        <v>3</v>
      </c>
      <c r="H259" s="1" t="s">
        <v>4</v>
      </c>
    </row>
    <row r="260" spans="2:8" x14ac:dyDescent="0.3">
      <c r="B260" s="4">
        <v>0</v>
      </c>
      <c r="C260" s="1">
        <v>1E-3</v>
      </c>
      <c r="D260" s="1">
        <v>0</v>
      </c>
      <c r="E260" s="30"/>
      <c r="F260" s="4">
        <v>0</v>
      </c>
      <c r="G260" s="1">
        <v>1E-3</v>
      </c>
      <c r="H260" s="1">
        <v>0</v>
      </c>
    </row>
    <row r="261" spans="2:8" x14ac:dyDescent="0.3">
      <c r="B261" s="4">
        <v>3</v>
      </c>
      <c r="C261" s="1">
        <v>0.01</v>
      </c>
      <c r="D261" s="1">
        <v>4.0000000000000001E-3</v>
      </c>
      <c r="E261" s="30"/>
      <c r="F261" s="4">
        <v>3</v>
      </c>
      <c r="G261" s="1">
        <v>1.4999999999999999E-2</v>
      </c>
      <c r="H261" s="1">
        <v>1E-3</v>
      </c>
    </row>
    <row r="262" spans="2:8" x14ac:dyDescent="0.3">
      <c r="B262" s="4">
        <v>6</v>
      </c>
      <c r="C262" s="1">
        <v>1.0999999999999999E-2</v>
      </c>
      <c r="D262" s="1">
        <v>1E-3</v>
      </c>
      <c r="E262" s="30"/>
      <c r="F262" s="4">
        <v>6</v>
      </c>
      <c r="G262" s="1">
        <v>1.4E-2</v>
      </c>
      <c r="H262" s="1">
        <v>0</v>
      </c>
    </row>
    <row r="263" spans="2:8" x14ac:dyDescent="0.3">
      <c r="B263" s="4">
        <v>9</v>
      </c>
      <c r="C263" s="1">
        <v>1.4999999999999999E-2</v>
      </c>
      <c r="D263" s="1">
        <v>1E-3</v>
      </c>
      <c r="E263" s="30"/>
      <c r="F263" s="4">
        <v>9</v>
      </c>
      <c r="G263" s="1">
        <v>1.9E-2</v>
      </c>
      <c r="H263" s="1">
        <v>1E-3</v>
      </c>
    </row>
    <row r="264" spans="2:8" x14ac:dyDescent="0.3">
      <c r="B264" s="4">
        <v>12</v>
      </c>
      <c r="C264" s="1">
        <v>1.4999999999999999E-2</v>
      </c>
      <c r="D264" s="1">
        <v>1E-3</v>
      </c>
      <c r="E264" s="30"/>
      <c r="F264" s="4">
        <v>12</v>
      </c>
      <c r="G264" s="1">
        <v>2.3E-2</v>
      </c>
      <c r="H264" s="1">
        <v>1E-3</v>
      </c>
    </row>
    <row r="265" spans="2:8" x14ac:dyDescent="0.3">
      <c r="B265" s="4">
        <v>15</v>
      </c>
      <c r="C265" s="1">
        <v>1.6E-2</v>
      </c>
      <c r="D265" s="1">
        <v>0</v>
      </c>
      <c r="E265" s="30"/>
      <c r="F265" s="4">
        <v>15</v>
      </c>
      <c r="G265" s="1">
        <v>2.9000000000000001E-2</v>
      </c>
      <c r="H265" s="1">
        <v>1E-3</v>
      </c>
    </row>
    <row r="266" spans="2:8" x14ac:dyDescent="0.3">
      <c r="B266" s="4">
        <v>18</v>
      </c>
      <c r="C266" s="1">
        <v>2.1000000000000001E-2</v>
      </c>
      <c r="D266" s="1">
        <v>4.0000000000000001E-3</v>
      </c>
      <c r="E266" s="30"/>
      <c r="F266" s="4">
        <v>18</v>
      </c>
      <c r="G266" s="1">
        <v>3.9E-2</v>
      </c>
      <c r="H266" s="1">
        <v>3.0000000000000001E-3</v>
      </c>
    </row>
    <row r="267" spans="2:8" x14ac:dyDescent="0.3">
      <c r="B267" s="4">
        <v>21</v>
      </c>
      <c r="C267" s="1">
        <v>2.3E-2</v>
      </c>
      <c r="D267" s="1">
        <v>2E-3</v>
      </c>
      <c r="E267" s="30"/>
      <c r="F267" s="13">
        <v>21</v>
      </c>
      <c r="G267" s="2">
        <v>5.2999999999999999E-2</v>
      </c>
      <c r="H267" s="1">
        <v>3.0000000000000001E-3</v>
      </c>
    </row>
    <row r="268" spans="2:8" x14ac:dyDescent="0.3">
      <c r="B268" s="4">
        <v>24</v>
      </c>
      <c r="C268" s="1">
        <v>2.7E-2</v>
      </c>
      <c r="D268" s="1">
        <v>2E-3</v>
      </c>
      <c r="E268" s="30"/>
      <c r="F268" s="13">
        <v>24</v>
      </c>
      <c r="G268" s="2">
        <v>8.4000000000000005E-2</v>
      </c>
      <c r="H268" s="1">
        <v>7.0000000000000001E-3</v>
      </c>
    </row>
    <row r="269" spans="2:8" x14ac:dyDescent="0.3">
      <c r="B269" s="4">
        <v>27</v>
      </c>
      <c r="C269" s="1">
        <v>3.5000000000000003E-2</v>
      </c>
      <c r="D269" s="1">
        <v>8.0000000000000002E-3</v>
      </c>
      <c r="E269" s="30"/>
      <c r="F269" s="13">
        <v>27</v>
      </c>
      <c r="G269" s="2">
        <v>0.13300000000000001</v>
      </c>
      <c r="H269" s="1">
        <v>8.9999999999999993E-3</v>
      </c>
    </row>
    <row r="270" spans="2:8" x14ac:dyDescent="0.3">
      <c r="B270" s="13">
        <v>30</v>
      </c>
      <c r="C270" s="2">
        <v>7.6999999999999999E-2</v>
      </c>
      <c r="D270" s="1">
        <v>3.9E-2</v>
      </c>
      <c r="E270" s="30"/>
      <c r="F270" s="13">
        <v>30</v>
      </c>
      <c r="G270" s="2">
        <v>0.20499999999999999</v>
      </c>
      <c r="H270" s="1">
        <v>1.4999999999999999E-2</v>
      </c>
    </row>
    <row r="271" spans="2:8" x14ac:dyDescent="0.3">
      <c r="B271" s="13">
        <v>33</v>
      </c>
      <c r="C271" s="2">
        <v>0.25800000000000001</v>
      </c>
      <c r="D271" s="1">
        <v>0.187</v>
      </c>
      <c r="E271" s="30"/>
      <c r="F271" s="4">
        <v>33</v>
      </c>
      <c r="G271" s="1">
        <v>0.28699999999999998</v>
      </c>
      <c r="H271" s="1">
        <v>1.2E-2</v>
      </c>
    </row>
    <row r="272" spans="2:8" x14ac:dyDescent="0.3">
      <c r="B272" s="13">
        <v>36</v>
      </c>
      <c r="C272" s="2">
        <v>0.71699999999999997</v>
      </c>
      <c r="D272" s="1">
        <v>0.435</v>
      </c>
      <c r="E272" s="30"/>
      <c r="F272" s="4">
        <v>36</v>
      </c>
      <c r="G272" s="1">
        <v>0.377</v>
      </c>
      <c r="H272" s="1">
        <v>1.2E-2</v>
      </c>
    </row>
    <row r="273" spans="1:9" x14ac:dyDescent="0.3">
      <c r="B273" s="4">
        <v>39</v>
      </c>
      <c r="C273" s="1">
        <v>1.0629999999999999</v>
      </c>
      <c r="D273" s="1">
        <v>0.05</v>
      </c>
      <c r="E273" s="30"/>
      <c r="F273" s="4">
        <v>39</v>
      </c>
      <c r="G273" s="1">
        <v>0.48299999999999998</v>
      </c>
      <c r="H273" s="1">
        <v>1.2E-2</v>
      </c>
    </row>
    <row r="274" spans="1:9" x14ac:dyDescent="0.3">
      <c r="B274" s="4">
        <v>42</v>
      </c>
      <c r="C274" s="1">
        <v>1.147</v>
      </c>
      <c r="D274" s="1">
        <v>0.13300000000000001</v>
      </c>
      <c r="E274" s="30"/>
      <c r="F274" s="4">
        <v>42</v>
      </c>
      <c r="G274" s="1">
        <v>0.52700000000000002</v>
      </c>
      <c r="H274" s="1">
        <v>4.4999999999999998E-2</v>
      </c>
    </row>
    <row r="275" spans="1:9" x14ac:dyDescent="0.3">
      <c r="B275" s="4">
        <v>45</v>
      </c>
      <c r="C275" s="1">
        <v>1.123</v>
      </c>
      <c r="D275" s="1">
        <v>8.4000000000000005E-2</v>
      </c>
      <c r="E275" s="30"/>
      <c r="F275" s="4">
        <v>45</v>
      </c>
      <c r="G275" s="1">
        <v>0.55700000000000005</v>
      </c>
      <c r="H275" s="1">
        <v>2.1000000000000001E-2</v>
      </c>
    </row>
    <row r="276" spans="1:9" x14ac:dyDescent="0.3">
      <c r="B276" s="4">
        <v>48</v>
      </c>
      <c r="C276" s="1">
        <v>1.0569999999999999</v>
      </c>
      <c r="D276" s="1">
        <v>3.7999999999999999E-2</v>
      </c>
      <c r="E276" s="30"/>
      <c r="F276" s="4">
        <v>48</v>
      </c>
      <c r="G276" s="1">
        <v>0.56999999999999995</v>
      </c>
      <c r="H276" s="1">
        <v>0.02</v>
      </c>
    </row>
    <row r="277" spans="1:9" x14ac:dyDescent="0.3">
      <c r="B277" s="12"/>
      <c r="C277" s="30"/>
      <c r="D277" s="30"/>
      <c r="E277" s="30"/>
      <c r="F277" s="12"/>
      <c r="G277" s="30"/>
      <c r="H277" s="30"/>
      <c r="I277" s="30"/>
    </row>
    <row r="282" spans="1:9" x14ac:dyDescent="0.3">
      <c r="A282" s="36" t="s">
        <v>35</v>
      </c>
      <c r="B282" s="17" t="s">
        <v>82</v>
      </c>
      <c r="C282" s="30"/>
      <c r="D282" s="30" t="s">
        <v>25</v>
      </c>
      <c r="F282" s="17" t="s">
        <v>82</v>
      </c>
      <c r="G282" s="30"/>
      <c r="H282" s="30" t="s">
        <v>6</v>
      </c>
    </row>
    <row r="283" spans="1:9" x14ac:dyDescent="0.3">
      <c r="B283" s="8" t="s">
        <v>83</v>
      </c>
      <c r="D283" s="23" t="s">
        <v>7</v>
      </c>
      <c r="F283" s="8" t="s">
        <v>83</v>
      </c>
      <c r="H283" s="23" t="s">
        <v>7</v>
      </c>
    </row>
    <row r="284" spans="1:9" x14ac:dyDescent="0.3">
      <c r="B284" s="7" t="s">
        <v>5</v>
      </c>
      <c r="D284" s="5">
        <f>(LN(C291)-LN(C289))/(B291-B289)</f>
        <v>0.37077059192072226</v>
      </c>
      <c r="F284" s="7" t="s">
        <v>5</v>
      </c>
      <c r="H284" s="5">
        <f>(LN(G302)-LN(G296))/(F302-F296)</f>
        <v>0.1406109864993482</v>
      </c>
    </row>
    <row r="285" spans="1:9" ht="14.25" customHeight="1" x14ac:dyDescent="0.3">
      <c r="B285" s="15" t="s">
        <v>2</v>
      </c>
      <c r="C285" s="34" t="s">
        <v>81</v>
      </c>
      <c r="D285" s="35"/>
      <c r="F285" s="45" t="s">
        <v>2</v>
      </c>
      <c r="G285" s="26" t="s">
        <v>81</v>
      </c>
      <c r="H285" s="27"/>
    </row>
    <row r="286" spans="1:9" x14ac:dyDescent="0.3">
      <c r="B286" s="16"/>
      <c r="C286" s="28" t="s">
        <v>3</v>
      </c>
      <c r="D286" s="1" t="s">
        <v>4</v>
      </c>
      <c r="F286" s="46"/>
      <c r="G286" s="28" t="s">
        <v>3</v>
      </c>
      <c r="H286" s="1" t="s">
        <v>4</v>
      </c>
    </row>
    <row r="287" spans="1:9" x14ac:dyDescent="0.3">
      <c r="B287" s="3">
        <v>0</v>
      </c>
      <c r="C287" s="37">
        <v>0.01</v>
      </c>
      <c r="D287" s="1">
        <v>0</v>
      </c>
      <c r="E287" s="30"/>
      <c r="F287" s="10">
        <v>0</v>
      </c>
      <c r="G287" s="28">
        <v>0.01</v>
      </c>
      <c r="H287" s="28">
        <v>0</v>
      </c>
    </row>
    <row r="288" spans="1:9" x14ac:dyDescent="0.3">
      <c r="B288" s="3">
        <v>3</v>
      </c>
      <c r="C288" s="37">
        <v>0.01</v>
      </c>
      <c r="D288" s="1">
        <v>0</v>
      </c>
      <c r="E288" s="30"/>
      <c r="F288" s="10">
        <v>3</v>
      </c>
      <c r="G288" s="28">
        <v>3.5000000000000003E-2</v>
      </c>
      <c r="H288" s="28">
        <v>1E-3</v>
      </c>
    </row>
    <row r="289" spans="2:8" x14ac:dyDescent="0.3">
      <c r="B289" s="13">
        <v>6</v>
      </c>
      <c r="C289" s="2">
        <v>0.04</v>
      </c>
      <c r="D289" s="1">
        <v>0.01</v>
      </c>
      <c r="E289" s="30"/>
      <c r="F289" s="10">
        <v>6</v>
      </c>
      <c r="G289" s="28">
        <v>3.3000000000000002E-2</v>
      </c>
      <c r="H289" s="28">
        <v>2E-3</v>
      </c>
    </row>
    <row r="290" spans="2:8" x14ac:dyDescent="0.3">
      <c r="B290" s="13">
        <v>9</v>
      </c>
      <c r="C290" s="2">
        <v>0.14000000000000001</v>
      </c>
      <c r="D290" s="1">
        <v>0.03</v>
      </c>
      <c r="E290" s="30"/>
      <c r="F290" s="10">
        <v>9</v>
      </c>
      <c r="G290" s="28">
        <v>3.5000000000000003E-2</v>
      </c>
      <c r="H290" s="28">
        <v>2E-3</v>
      </c>
    </row>
    <row r="291" spans="2:8" x14ac:dyDescent="0.3">
      <c r="B291" s="13">
        <v>12</v>
      </c>
      <c r="C291" s="2">
        <v>0.37</v>
      </c>
      <c r="D291" s="1">
        <v>0.05</v>
      </c>
      <c r="E291" s="30"/>
      <c r="F291" s="10">
        <v>12</v>
      </c>
      <c r="G291" s="28">
        <v>2.5000000000000001E-2</v>
      </c>
      <c r="H291" s="28">
        <v>1E-3</v>
      </c>
    </row>
    <row r="292" spans="2:8" x14ac:dyDescent="0.3">
      <c r="B292" s="4">
        <v>15</v>
      </c>
      <c r="C292" s="1">
        <v>0.66</v>
      </c>
      <c r="D292" s="1">
        <v>0.04</v>
      </c>
      <c r="E292" s="30"/>
      <c r="F292" s="10">
        <v>15</v>
      </c>
      <c r="G292" s="28">
        <v>3.5000000000000003E-2</v>
      </c>
      <c r="H292" s="28">
        <v>1E-3</v>
      </c>
    </row>
    <row r="293" spans="2:8" x14ac:dyDescent="0.3">
      <c r="B293" s="4">
        <v>18</v>
      </c>
      <c r="C293" s="1">
        <v>0.89</v>
      </c>
      <c r="D293" s="1">
        <v>0.04</v>
      </c>
      <c r="E293" s="30"/>
      <c r="F293" s="10">
        <v>18</v>
      </c>
      <c r="G293" s="28">
        <v>3.9E-2</v>
      </c>
      <c r="H293" s="28">
        <v>1E-3</v>
      </c>
    </row>
    <row r="294" spans="2:8" x14ac:dyDescent="0.3">
      <c r="B294" s="4">
        <v>21</v>
      </c>
      <c r="C294" s="1">
        <v>0.93</v>
      </c>
      <c r="D294" s="1">
        <v>0.03</v>
      </c>
      <c r="E294" s="30"/>
      <c r="F294" s="10">
        <v>21</v>
      </c>
      <c r="G294" s="28">
        <v>3.4000000000000002E-2</v>
      </c>
      <c r="H294" s="28">
        <v>1E-3</v>
      </c>
    </row>
    <row r="295" spans="2:8" x14ac:dyDescent="0.3">
      <c r="B295" s="4">
        <v>24</v>
      </c>
      <c r="C295" s="1">
        <v>0.96</v>
      </c>
      <c r="D295" s="1">
        <v>0.04</v>
      </c>
      <c r="E295" s="30"/>
      <c r="F295" s="10">
        <v>24</v>
      </c>
      <c r="G295" s="28">
        <v>4.9000000000000002E-2</v>
      </c>
      <c r="H295" s="28">
        <v>2E-3</v>
      </c>
    </row>
    <row r="296" spans="2:8" x14ac:dyDescent="0.3">
      <c r="B296" s="4">
        <v>27</v>
      </c>
      <c r="C296" s="1">
        <v>0.86</v>
      </c>
      <c r="D296" s="1">
        <v>0.05</v>
      </c>
      <c r="E296" s="30"/>
      <c r="F296" s="11">
        <v>27</v>
      </c>
      <c r="G296" s="29">
        <v>5.2999999999999999E-2</v>
      </c>
      <c r="H296" s="28">
        <v>2E-3</v>
      </c>
    </row>
    <row r="297" spans="2:8" x14ac:dyDescent="0.3">
      <c r="B297" s="4">
        <v>30</v>
      </c>
      <c r="C297" s="1">
        <v>0.8</v>
      </c>
      <c r="D297" s="1">
        <v>0.05</v>
      </c>
      <c r="E297" s="30"/>
      <c r="F297" s="11">
        <v>30</v>
      </c>
      <c r="G297" s="29">
        <v>8.1000000000000003E-2</v>
      </c>
      <c r="H297" s="28">
        <v>3.0000000000000001E-3</v>
      </c>
    </row>
    <row r="298" spans="2:8" x14ac:dyDescent="0.3">
      <c r="B298" s="12"/>
      <c r="C298" s="30"/>
      <c r="D298" s="30"/>
      <c r="E298" s="30"/>
      <c r="F298" s="11">
        <v>33</v>
      </c>
      <c r="G298" s="29">
        <v>0.127</v>
      </c>
      <c r="H298" s="28">
        <v>6.0000000000000001E-3</v>
      </c>
    </row>
    <row r="299" spans="2:8" x14ac:dyDescent="0.3">
      <c r="B299" s="12"/>
      <c r="C299" s="30"/>
      <c r="D299" s="30"/>
      <c r="E299" s="30"/>
      <c r="F299" s="11">
        <v>36</v>
      </c>
      <c r="G299" s="29">
        <v>0.19800000000000001</v>
      </c>
      <c r="H299" s="28">
        <v>0.01</v>
      </c>
    </row>
    <row r="300" spans="2:8" x14ac:dyDescent="0.3">
      <c r="B300" s="12"/>
      <c r="C300" s="30"/>
      <c r="D300" s="30"/>
      <c r="E300" s="30"/>
      <c r="F300" s="11">
        <v>39</v>
      </c>
      <c r="G300" s="29">
        <v>0.30099999999999999</v>
      </c>
      <c r="H300" s="28">
        <v>1.4E-2</v>
      </c>
    </row>
    <row r="301" spans="2:8" x14ac:dyDescent="0.3">
      <c r="B301" s="12"/>
      <c r="C301" s="30"/>
      <c r="D301" s="30"/>
      <c r="E301" s="30"/>
      <c r="F301" s="11">
        <v>42</v>
      </c>
      <c r="G301" s="29">
        <v>0.44500000000000001</v>
      </c>
      <c r="H301" s="28">
        <v>2.5000000000000001E-2</v>
      </c>
    </row>
    <row r="302" spans="2:8" x14ac:dyDescent="0.3">
      <c r="B302" s="12"/>
      <c r="C302" s="30"/>
      <c r="D302" s="30"/>
      <c r="E302" s="30"/>
      <c r="F302" s="11">
        <v>45</v>
      </c>
      <c r="G302" s="29">
        <v>0.66600000000000004</v>
      </c>
      <c r="H302" s="28">
        <v>3.3000000000000002E-2</v>
      </c>
    </row>
    <row r="303" spans="2:8" x14ac:dyDescent="0.3">
      <c r="B303" s="12"/>
      <c r="C303" s="30"/>
      <c r="D303" s="30"/>
      <c r="E303" s="30"/>
      <c r="F303" s="10">
        <v>48</v>
      </c>
      <c r="G303" s="28">
        <v>0.80300000000000005</v>
      </c>
      <c r="H303" s="28">
        <v>4.1000000000000002E-2</v>
      </c>
    </row>
    <row r="304" spans="2:8" x14ac:dyDescent="0.3">
      <c r="B304" s="12"/>
      <c r="C304" s="30"/>
      <c r="D304" s="30"/>
      <c r="E304" s="30"/>
      <c r="F304" s="10">
        <v>51</v>
      </c>
      <c r="G304" s="28">
        <v>0.88900000000000001</v>
      </c>
      <c r="H304" s="28">
        <v>4.3999999999999997E-2</v>
      </c>
    </row>
    <row r="305" spans="1:8" x14ac:dyDescent="0.3">
      <c r="B305" s="12"/>
      <c r="C305" s="30"/>
      <c r="D305" s="30"/>
      <c r="E305" s="30"/>
      <c r="F305" s="10">
        <v>54</v>
      </c>
      <c r="G305" s="28">
        <v>0.91</v>
      </c>
      <c r="H305" s="28">
        <v>5.3999999999999999E-2</v>
      </c>
    </row>
    <row r="306" spans="1:8" x14ac:dyDescent="0.3">
      <c r="B306" s="12"/>
      <c r="C306" s="30"/>
      <c r="D306" s="30"/>
      <c r="E306" s="30"/>
      <c r="F306" s="10">
        <v>57</v>
      </c>
      <c r="G306" s="28">
        <v>0.91500000000000004</v>
      </c>
      <c r="H306" s="28">
        <v>5.6000000000000001E-2</v>
      </c>
    </row>
    <row r="307" spans="1:8" x14ac:dyDescent="0.3">
      <c r="B307" s="12"/>
      <c r="C307" s="30"/>
      <c r="D307" s="30"/>
      <c r="E307" s="30"/>
      <c r="F307" s="10">
        <v>60</v>
      </c>
      <c r="G307" s="28">
        <v>0.91100000000000003</v>
      </c>
      <c r="H307" s="28">
        <v>5.5E-2</v>
      </c>
    </row>
    <row r="308" spans="1:8" x14ac:dyDescent="0.3">
      <c r="B308" s="12"/>
      <c r="C308" s="30"/>
      <c r="D308" s="30"/>
      <c r="E308" s="30"/>
      <c r="F308" s="12"/>
      <c r="G308" s="30"/>
      <c r="H308" s="30"/>
    </row>
    <row r="311" spans="1:8" x14ac:dyDescent="0.3">
      <c r="A311" s="24" t="s">
        <v>36</v>
      </c>
      <c r="B311" s="8" t="s">
        <v>82</v>
      </c>
      <c r="D311" s="23" t="s">
        <v>25</v>
      </c>
      <c r="F311" s="8" t="s">
        <v>82</v>
      </c>
      <c r="H311" s="23" t="s">
        <v>6</v>
      </c>
    </row>
    <row r="312" spans="1:8" x14ac:dyDescent="0.3">
      <c r="B312" s="8" t="s">
        <v>83</v>
      </c>
      <c r="D312" s="23" t="s">
        <v>34</v>
      </c>
      <c r="F312" s="8" t="s">
        <v>83</v>
      </c>
      <c r="H312" s="23" t="s">
        <v>34</v>
      </c>
    </row>
    <row r="313" spans="1:8" x14ac:dyDescent="0.3">
      <c r="B313" s="7" t="s">
        <v>5</v>
      </c>
      <c r="D313" s="5">
        <f>(LN(C319)-LN(C318))/(B319-B318)</f>
        <v>0.65453657538490473</v>
      </c>
      <c r="F313" s="7" t="s">
        <v>5</v>
      </c>
      <c r="H313" s="5">
        <f>(LN(G327)-LN(G325))/(F327-F325)</f>
        <v>0.45409658384223678</v>
      </c>
    </row>
    <row r="314" spans="1:8" ht="14.25" customHeight="1" x14ac:dyDescent="0.3">
      <c r="B314" s="15" t="s">
        <v>2</v>
      </c>
      <c r="C314" s="34" t="s">
        <v>81</v>
      </c>
      <c r="D314" s="35"/>
      <c r="F314" s="45" t="s">
        <v>2</v>
      </c>
      <c r="G314" s="26" t="s">
        <v>81</v>
      </c>
      <c r="H314" s="27"/>
    </row>
    <row r="315" spans="1:8" x14ac:dyDescent="0.3">
      <c r="B315" s="16"/>
      <c r="C315" s="28" t="s">
        <v>3</v>
      </c>
      <c r="D315" s="1" t="s">
        <v>4</v>
      </c>
      <c r="F315" s="46"/>
      <c r="G315" s="28" t="s">
        <v>3</v>
      </c>
      <c r="H315" s="1" t="s">
        <v>4</v>
      </c>
    </row>
    <row r="316" spans="1:8" x14ac:dyDescent="0.3">
      <c r="B316" s="4">
        <v>0</v>
      </c>
      <c r="C316" s="1">
        <v>0</v>
      </c>
      <c r="D316" s="1">
        <v>0</v>
      </c>
      <c r="E316" s="30"/>
      <c r="F316" s="4">
        <v>0</v>
      </c>
      <c r="G316" s="1">
        <v>0</v>
      </c>
      <c r="H316" s="1">
        <v>0</v>
      </c>
    </row>
    <row r="317" spans="1:8" x14ac:dyDescent="0.3">
      <c r="B317" s="4">
        <v>3</v>
      </c>
      <c r="C317" s="1">
        <v>0.01</v>
      </c>
      <c r="D317" s="1">
        <v>0</v>
      </c>
      <c r="E317" s="30"/>
      <c r="F317" s="4">
        <v>3</v>
      </c>
      <c r="G317" s="1">
        <v>0.01</v>
      </c>
      <c r="H317" s="1">
        <v>0</v>
      </c>
    </row>
    <row r="318" spans="1:8" x14ac:dyDescent="0.3">
      <c r="B318" s="13">
        <v>6</v>
      </c>
      <c r="C318" s="2">
        <v>0.08</v>
      </c>
      <c r="D318" s="1">
        <v>0.01</v>
      </c>
      <c r="E318" s="30"/>
      <c r="F318" s="4">
        <v>6</v>
      </c>
      <c r="G318" s="1">
        <v>0.01</v>
      </c>
      <c r="H318" s="1">
        <v>0</v>
      </c>
    </row>
    <row r="319" spans="1:8" x14ac:dyDescent="0.3">
      <c r="B319" s="13">
        <v>9</v>
      </c>
      <c r="C319" s="2">
        <v>0.56999999999999995</v>
      </c>
      <c r="D319" s="1">
        <v>0.03</v>
      </c>
      <c r="E319" s="30"/>
      <c r="F319" s="4">
        <v>9</v>
      </c>
      <c r="G319" s="1">
        <v>0.01</v>
      </c>
      <c r="H319" s="1">
        <v>0.01</v>
      </c>
    </row>
    <row r="320" spans="1:8" x14ac:dyDescent="0.3">
      <c r="B320" s="4">
        <v>12</v>
      </c>
      <c r="C320" s="1">
        <v>0.92</v>
      </c>
      <c r="D320" s="1">
        <v>0.06</v>
      </c>
      <c r="E320" s="30"/>
      <c r="F320" s="4">
        <v>12</v>
      </c>
      <c r="G320" s="1">
        <v>0.01</v>
      </c>
      <c r="H320" s="1">
        <v>0</v>
      </c>
    </row>
    <row r="321" spans="1:8" x14ac:dyDescent="0.3">
      <c r="B321" s="4">
        <v>15</v>
      </c>
      <c r="C321" s="1">
        <v>1.03</v>
      </c>
      <c r="D321" s="1">
        <v>0.08</v>
      </c>
      <c r="E321" s="30"/>
      <c r="F321" s="4">
        <v>15</v>
      </c>
      <c r="G321" s="1">
        <v>0.01</v>
      </c>
      <c r="H321" s="1">
        <v>0</v>
      </c>
    </row>
    <row r="322" spans="1:8" x14ac:dyDescent="0.3">
      <c r="B322" s="4">
        <v>18</v>
      </c>
      <c r="C322" s="1">
        <v>1.06</v>
      </c>
      <c r="D322" s="1">
        <v>0.05</v>
      </c>
      <c r="E322" s="30"/>
      <c r="F322" s="4">
        <v>18</v>
      </c>
      <c r="G322" s="1">
        <v>0.02</v>
      </c>
      <c r="H322" s="1">
        <v>0</v>
      </c>
    </row>
    <row r="323" spans="1:8" x14ac:dyDescent="0.3">
      <c r="B323" s="4">
        <v>21</v>
      </c>
      <c r="C323" s="1">
        <v>0.95</v>
      </c>
      <c r="D323" s="1">
        <v>0.06</v>
      </c>
      <c r="E323" s="30"/>
      <c r="F323" s="4">
        <v>21</v>
      </c>
      <c r="G323" s="1">
        <v>0.02</v>
      </c>
      <c r="H323" s="1">
        <v>0</v>
      </c>
    </row>
    <row r="324" spans="1:8" x14ac:dyDescent="0.3">
      <c r="B324" s="4">
        <v>24</v>
      </c>
      <c r="C324" s="1">
        <v>0.91</v>
      </c>
      <c r="D324" s="1">
        <v>0.05</v>
      </c>
      <c r="E324" s="30"/>
      <c r="F324" s="4">
        <v>24</v>
      </c>
      <c r="G324" s="1">
        <v>0.02</v>
      </c>
      <c r="H324" s="1">
        <v>0</v>
      </c>
    </row>
    <row r="325" spans="1:8" x14ac:dyDescent="0.3">
      <c r="B325" s="12"/>
      <c r="C325" s="30"/>
      <c r="D325" s="30"/>
      <c r="E325" s="30"/>
      <c r="F325" s="13">
        <v>27</v>
      </c>
      <c r="G325" s="2">
        <v>0.04</v>
      </c>
      <c r="H325" s="1">
        <v>0</v>
      </c>
    </row>
    <row r="326" spans="1:8" x14ac:dyDescent="0.3">
      <c r="B326" s="12"/>
      <c r="C326" s="30"/>
      <c r="D326" s="30"/>
      <c r="E326" s="30"/>
      <c r="F326" s="13">
        <v>30</v>
      </c>
      <c r="G326" s="2">
        <v>0.13</v>
      </c>
      <c r="H326" s="1">
        <v>0.01</v>
      </c>
    </row>
    <row r="327" spans="1:8" x14ac:dyDescent="0.3">
      <c r="B327" s="12"/>
      <c r="C327" s="30"/>
      <c r="D327" s="30"/>
      <c r="E327" s="30"/>
      <c r="F327" s="13">
        <v>33</v>
      </c>
      <c r="G327" s="2">
        <v>0.61</v>
      </c>
      <c r="H327" s="1">
        <v>7.0000000000000007E-2</v>
      </c>
    </row>
    <row r="328" spans="1:8" x14ac:dyDescent="0.3">
      <c r="B328" s="12"/>
      <c r="C328" s="30"/>
      <c r="D328" s="30"/>
      <c r="E328" s="30"/>
      <c r="F328" s="4">
        <v>36</v>
      </c>
      <c r="G328" s="1">
        <v>1.1000000000000001</v>
      </c>
      <c r="H328" s="1">
        <v>0.08</v>
      </c>
    </row>
    <row r="329" spans="1:8" x14ac:dyDescent="0.3">
      <c r="B329" s="12"/>
      <c r="C329" s="30"/>
      <c r="D329" s="30"/>
      <c r="E329" s="30"/>
      <c r="F329" s="4">
        <v>39</v>
      </c>
      <c r="G329" s="1">
        <v>1.01</v>
      </c>
      <c r="H329" s="1">
        <v>0.05</v>
      </c>
    </row>
    <row r="330" spans="1:8" x14ac:dyDescent="0.3">
      <c r="B330" s="12"/>
      <c r="C330" s="30"/>
      <c r="D330" s="30"/>
      <c r="E330" s="30"/>
      <c r="F330" s="4">
        <v>42</v>
      </c>
      <c r="G330" s="1">
        <v>1.01</v>
      </c>
      <c r="H330" s="1">
        <v>0.09</v>
      </c>
    </row>
    <row r="331" spans="1:8" x14ac:dyDescent="0.3">
      <c r="B331" s="12"/>
      <c r="C331" s="30"/>
      <c r="D331" s="30"/>
      <c r="E331" s="30"/>
      <c r="F331" s="4">
        <v>45</v>
      </c>
      <c r="G331" s="1">
        <v>1.02</v>
      </c>
      <c r="H331" s="1">
        <v>0.01</v>
      </c>
    </row>
    <row r="332" spans="1:8" x14ac:dyDescent="0.3">
      <c r="B332" s="12"/>
      <c r="C332" s="30"/>
      <c r="D332" s="30"/>
      <c r="E332" s="30"/>
      <c r="F332" s="4">
        <v>48</v>
      </c>
      <c r="G332" s="1">
        <v>0.95</v>
      </c>
      <c r="H332" s="1">
        <v>0.02</v>
      </c>
    </row>
    <row r="336" spans="1:8" x14ac:dyDescent="0.3">
      <c r="A336" s="24" t="s">
        <v>37</v>
      </c>
      <c r="B336" s="8" t="s">
        <v>82</v>
      </c>
      <c r="D336" s="23" t="s">
        <v>6</v>
      </c>
      <c r="F336" s="8" t="s">
        <v>82</v>
      </c>
      <c r="H336" s="23" t="s">
        <v>25</v>
      </c>
    </row>
    <row r="337" spans="2:9" x14ac:dyDescent="0.3">
      <c r="B337" s="8" t="s">
        <v>83</v>
      </c>
      <c r="D337" s="23" t="s">
        <v>38</v>
      </c>
      <c r="F337" s="8" t="s">
        <v>83</v>
      </c>
      <c r="H337" s="23" t="s">
        <v>38</v>
      </c>
    </row>
    <row r="338" spans="2:9" x14ac:dyDescent="0.3">
      <c r="B338" s="7" t="s">
        <v>5</v>
      </c>
      <c r="D338" s="5">
        <f>(LN(C344)-LN(C343))/(B344-B343)</f>
        <v>0.31673076118327886</v>
      </c>
      <c r="F338" s="7" t="s">
        <v>5</v>
      </c>
      <c r="H338" s="5">
        <f>(LN(G344)-LN(G343))/(F344-F343)</f>
        <v>0.31051940133498118</v>
      </c>
    </row>
    <row r="339" spans="2:9" ht="14.25" customHeight="1" x14ac:dyDescent="0.3">
      <c r="B339" s="45" t="s">
        <v>2</v>
      </c>
      <c r="C339" s="26" t="s">
        <v>81</v>
      </c>
      <c r="D339" s="27"/>
      <c r="F339" s="45" t="s">
        <v>2</v>
      </c>
      <c r="G339" s="26" t="s">
        <v>81</v>
      </c>
      <c r="H339" s="27"/>
    </row>
    <row r="340" spans="2:9" x14ac:dyDescent="0.3">
      <c r="B340" s="46"/>
      <c r="C340" s="28" t="s">
        <v>3</v>
      </c>
      <c r="D340" s="1" t="s">
        <v>4</v>
      </c>
      <c r="F340" s="46"/>
      <c r="G340" s="28" t="s">
        <v>3</v>
      </c>
      <c r="H340" s="1" t="s">
        <v>4</v>
      </c>
    </row>
    <row r="341" spans="2:9" x14ac:dyDescent="0.3">
      <c r="B341" s="10">
        <v>0</v>
      </c>
      <c r="C341" s="28">
        <v>0.01</v>
      </c>
      <c r="D341" s="28">
        <v>0</v>
      </c>
      <c r="E341" s="30"/>
      <c r="F341" s="4">
        <v>0</v>
      </c>
      <c r="G341" s="1">
        <v>0.01</v>
      </c>
      <c r="H341" s="1">
        <v>0</v>
      </c>
      <c r="I341" s="30"/>
    </row>
    <row r="342" spans="2:9" x14ac:dyDescent="0.3">
      <c r="B342" s="11">
        <v>3</v>
      </c>
      <c r="C342" s="29">
        <v>0.03</v>
      </c>
      <c r="D342" s="28">
        <v>0.01</v>
      </c>
      <c r="E342" s="30"/>
      <c r="F342" s="13">
        <v>3</v>
      </c>
      <c r="G342" s="2">
        <v>0.02</v>
      </c>
      <c r="H342" s="1">
        <v>0</v>
      </c>
      <c r="I342" s="30"/>
    </row>
    <row r="343" spans="2:9" x14ac:dyDescent="0.3">
      <c r="B343" s="11">
        <v>6</v>
      </c>
      <c r="C343" s="29">
        <v>0.28999999999999998</v>
      </c>
      <c r="D343" s="28">
        <v>0.01</v>
      </c>
      <c r="E343" s="30"/>
      <c r="F343" s="13">
        <v>6</v>
      </c>
      <c r="G343" s="2">
        <v>0.26</v>
      </c>
      <c r="H343" s="1">
        <v>0.01</v>
      </c>
      <c r="I343" s="30"/>
    </row>
    <row r="344" spans="2:9" x14ac:dyDescent="0.3">
      <c r="B344" s="4">
        <v>9</v>
      </c>
      <c r="C344" s="1">
        <v>0.75</v>
      </c>
      <c r="D344" s="1">
        <v>0.03</v>
      </c>
      <c r="E344" s="30"/>
      <c r="F344" s="4">
        <v>9</v>
      </c>
      <c r="G344" s="1">
        <v>0.66</v>
      </c>
      <c r="H344" s="1">
        <v>7.0000000000000007E-2</v>
      </c>
      <c r="I344" s="30"/>
    </row>
    <row r="345" spans="2:9" x14ac:dyDescent="0.3">
      <c r="B345" s="4">
        <v>12</v>
      </c>
      <c r="C345" s="1">
        <v>1.1000000000000001</v>
      </c>
      <c r="D345" s="1">
        <v>0.08</v>
      </c>
      <c r="E345" s="30"/>
      <c r="F345" s="4">
        <v>12</v>
      </c>
      <c r="G345" s="1">
        <v>0.97</v>
      </c>
      <c r="H345" s="1">
        <v>0.03</v>
      </c>
      <c r="I345" s="30"/>
    </row>
    <row r="346" spans="2:9" x14ac:dyDescent="0.3">
      <c r="B346" s="4">
        <v>15</v>
      </c>
      <c r="C346" s="1">
        <v>1.31</v>
      </c>
      <c r="D346" s="1">
        <v>0.09</v>
      </c>
      <c r="E346" s="30"/>
      <c r="F346" s="4">
        <v>15</v>
      </c>
      <c r="G346" s="1">
        <v>1.1499999999999999</v>
      </c>
      <c r="H346" s="1">
        <v>0.03</v>
      </c>
      <c r="I346" s="30"/>
    </row>
    <row r="347" spans="2:9" x14ac:dyDescent="0.3">
      <c r="B347" s="4">
        <v>18</v>
      </c>
      <c r="C347" s="1">
        <v>1.43</v>
      </c>
      <c r="D347" s="1">
        <v>0.06</v>
      </c>
      <c r="E347" s="30"/>
      <c r="F347" s="4">
        <v>18</v>
      </c>
      <c r="G347" s="1">
        <v>1.26</v>
      </c>
      <c r="H347" s="1">
        <v>0.04</v>
      </c>
      <c r="I347" s="30"/>
    </row>
    <row r="348" spans="2:9" x14ac:dyDescent="0.3">
      <c r="B348" s="4">
        <v>21</v>
      </c>
      <c r="C348" s="1">
        <v>1.34</v>
      </c>
      <c r="D348" s="1">
        <v>0.12</v>
      </c>
      <c r="E348" s="30"/>
      <c r="F348" s="4">
        <v>21</v>
      </c>
      <c r="G348" s="1">
        <v>1.1399999999999999</v>
      </c>
      <c r="H348" s="1">
        <v>0.04</v>
      </c>
      <c r="I348" s="30"/>
    </row>
    <row r="349" spans="2:9" x14ac:dyDescent="0.3">
      <c r="B349" s="4">
        <v>24</v>
      </c>
      <c r="C349" s="1">
        <v>1.25</v>
      </c>
      <c r="D349" s="1">
        <v>0.1</v>
      </c>
      <c r="E349" s="30"/>
      <c r="F349" s="4">
        <v>24</v>
      </c>
      <c r="G349" s="1">
        <v>1.06</v>
      </c>
      <c r="H349" s="1">
        <v>0.04</v>
      </c>
      <c r="I349" s="30"/>
    </row>
    <row r="350" spans="2:9" x14ac:dyDescent="0.3">
      <c r="B350" s="4">
        <v>27</v>
      </c>
      <c r="C350" s="1">
        <v>1.1499999999999999</v>
      </c>
      <c r="D350" s="1">
        <v>0.14000000000000001</v>
      </c>
      <c r="E350" s="30"/>
      <c r="F350" s="4">
        <v>27</v>
      </c>
      <c r="G350" s="1">
        <v>0.99</v>
      </c>
      <c r="H350" s="1">
        <v>0.03</v>
      </c>
      <c r="I350" s="30"/>
    </row>
    <row r="351" spans="2:9" x14ac:dyDescent="0.3">
      <c r="B351" s="4">
        <v>30</v>
      </c>
      <c r="C351" s="1">
        <v>1.17</v>
      </c>
      <c r="D351" s="1">
        <v>0.16</v>
      </c>
      <c r="E351" s="30"/>
      <c r="F351" s="4">
        <v>30</v>
      </c>
      <c r="G351" s="1">
        <v>0.95</v>
      </c>
      <c r="H351" s="1">
        <v>0.01</v>
      </c>
      <c r="I351" s="30"/>
    </row>
    <row r="352" spans="2:9" x14ac:dyDescent="0.3">
      <c r="B352" s="12"/>
      <c r="C352" s="30"/>
      <c r="D352" s="30"/>
      <c r="E352" s="30"/>
      <c r="F352" s="12"/>
      <c r="G352" s="30"/>
      <c r="H352" s="30"/>
      <c r="I352" s="30"/>
    </row>
    <row r="355" spans="1:9" x14ac:dyDescent="0.3">
      <c r="A355" s="24" t="s">
        <v>39</v>
      </c>
      <c r="B355" s="8" t="s">
        <v>82</v>
      </c>
      <c r="D355" s="23" t="s">
        <v>6</v>
      </c>
      <c r="F355" s="8" t="s">
        <v>82</v>
      </c>
      <c r="H355" s="23" t="s">
        <v>25</v>
      </c>
    </row>
    <row r="356" spans="1:9" x14ac:dyDescent="0.3">
      <c r="B356" s="8" t="s">
        <v>83</v>
      </c>
      <c r="D356" s="23" t="s">
        <v>40</v>
      </c>
      <c r="F356" s="8" t="s">
        <v>83</v>
      </c>
      <c r="H356" s="23" t="s">
        <v>40</v>
      </c>
    </row>
    <row r="357" spans="1:9" x14ac:dyDescent="0.3">
      <c r="B357" s="7" t="s">
        <v>5</v>
      </c>
      <c r="D357" s="5">
        <f>(LN(C364)-LN(C361))/(B364-B361)</f>
        <v>0.46551719355849169</v>
      </c>
      <c r="F357" s="7" t="s">
        <v>5</v>
      </c>
      <c r="H357" s="5">
        <f>(LN(G363)-LN(G361))/(F363-F361)</f>
        <v>0.50742040628723706</v>
      </c>
    </row>
    <row r="358" spans="1:9" ht="14.25" customHeight="1" x14ac:dyDescent="0.3">
      <c r="B358" s="45" t="s">
        <v>2</v>
      </c>
      <c r="C358" s="26" t="s">
        <v>81</v>
      </c>
      <c r="D358" s="27"/>
      <c r="F358" s="45" t="s">
        <v>2</v>
      </c>
      <c r="G358" s="26" t="s">
        <v>81</v>
      </c>
      <c r="H358" s="27"/>
    </row>
    <row r="359" spans="1:9" x14ac:dyDescent="0.3">
      <c r="B359" s="46"/>
      <c r="C359" s="28" t="s">
        <v>3</v>
      </c>
      <c r="D359" s="1" t="s">
        <v>4</v>
      </c>
      <c r="F359" s="46"/>
      <c r="G359" s="28" t="s">
        <v>3</v>
      </c>
      <c r="H359" s="1" t="s">
        <v>4</v>
      </c>
    </row>
    <row r="360" spans="1:9" x14ac:dyDescent="0.3">
      <c r="B360" s="4">
        <v>0</v>
      </c>
      <c r="C360" s="1">
        <v>0</v>
      </c>
      <c r="D360" s="1">
        <v>0</v>
      </c>
      <c r="E360" s="30"/>
      <c r="F360" s="4">
        <v>0</v>
      </c>
      <c r="G360" s="1">
        <v>0</v>
      </c>
      <c r="H360" s="1">
        <v>0</v>
      </c>
      <c r="I360" s="30"/>
    </row>
    <row r="361" spans="1:9" x14ac:dyDescent="0.3">
      <c r="B361" s="13">
        <v>3</v>
      </c>
      <c r="C361" s="2">
        <v>0.01</v>
      </c>
      <c r="D361" s="1">
        <v>0</v>
      </c>
      <c r="E361" s="30"/>
      <c r="F361" s="13">
        <v>3</v>
      </c>
      <c r="G361" s="2">
        <v>0.01</v>
      </c>
      <c r="H361" s="1">
        <v>0</v>
      </c>
      <c r="I361" s="30"/>
    </row>
    <row r="362" spans="1:9" x14ac:dyDescent="0.3">
      <c r="B362" s="13">
        <v>6</v>
      </c>
      <c r="C362" s="2">
        <v>0.05</v>
      </c>
      <c r="D362" s="1">
        <v>0.01</v>
      </c>
      <c r="E362" s="30"/>
      <c r="F362" s="13">
        <v>6</v>
      </c>
      <c r="G362" s="2">
        <v>0.05</v>
      </c>
      <c r="H362" s="1">
        <v>0</v>
      </c>
      <c r="I362" s="30"/>
    </row>
    <row r="363" spans="1:9" x14ac:dyDescent="0.3">
      <c r="B363" s="13">
        <v>9</v>
      </c>
      <c r="C363" s="2">
        <v>0.21</v>
      </c>
      <c r="D363" s="1">
        <v>0.03</v>
      </c>
      <c r="E363" s="30"/>
      <c r="F363" s="13">
        <v>9</v>
      </c>
      <c r="G363" s="2">
        <v>0.21</v>
      </c>
      <c r="H363" s="1">
        <v>0.02</v>
      </c>
      <c r="I363" s="30"/>
    </row>
    <row r="364" spans="1:9" x14ac:dyDescent="0.3">
      <c r="B364" s="13">
        <v>12</v>
      </c>
      <c r="C364" s="2">
        <v>0.66</v>
      </c>
      <c r="D364" s="1">
        <v>0.05</v>
      </c>
      <c r="E364" s="30"/>
      <c r="F364" s="4">
        <v>12</v>
      </c>
      <c r="G364" s="1">
        <v>0.57999999999999996</v>
      </c>
      <c r="H364" s="1">
        <v>0.06</v>
      </c>
      <c r="I364" s="30"/>
    </row>
    <row r="365" spans="1:9" x14ac:dyDescent="0.3">
      <c r="B365" s="4">
        <v>15</v>
      </c>
      <c r="C365" s="1">
        <v>0.92</v>
      </c>
      <c r="D365" s="1">
        <v>0.18</v>
      </c>
      <c r="E365" s="30"/>
      <c r="F365" s="4">
        <v>15</v>
      </c>
      <c r="G365" s="1">
        <v>0.87</v>
      </c>
      <c r="H365" s="1">
        <v>0.16</v>
      </c>
      <c r="I365" s="30"/>
    </row>
    <row r="366" spans="1:9" x14ac:dyDescent="0.3">
      <c r="B366" s="4">
        <v>18</v>
      </c>
      <c r="C366" s="1">
        <v>1.02</v>
      </c>
      <c r="D366" s="1">
        <v>0.18</v>
      </c>
      <c r="E366" s="30"/>
      <c r="F366" s="4">
        <v>18</v>
      </c>
      <c r="G366" s="1">
        <v>0.99</v>
      </c>
      <c r="H366" s="1">
        <v>0.02</v>
      </c>
      <c r="I366" s="30"/>
    </row>
    <row r="367" spans="1:9" x14ac:dyDescent="0.3">
      <c r="B367" s="4">
        <v>21</v>
      </c>
      <c r="C367" s="1">
        <v>1.0900000000000001</v>
      </c>
      <c r="D367" s="1">
        <v>0.23</v>
      </c>
      <c r="E367" s="30"/>
      <c r="F367" s="4">
        <v>21</v>
      </c>
      <c r="G367" s="1">
        <v>0.93</v>
      </c>
      <c r="H367" s="1">
        <v>0.02</v>
      </c>
      <c r="I367" s="30"/>
    </row>
    <row r="368" spans="1:9" x14ac:dyDescent="0.3">
      <c r="B368" s="4">
        <v>24</v>
      </c>
      <c r="C368" s="1">
        <v>1.1299999999999999</v>
      </c>
      <c r="D368" s="1">
        <v>0.22</v>
      </c>
      <c r="E368" s="30"/>
      <c r="F368" s="4">
        <v>24</v>
      </c>
      <c r="G368" s="1">
        <v>0.91</v>
      </c>
      <c r="H368" s="1">
        <v>0.2</v>
      </c>
      <c r="I368" s="30"/>
    </row>
    <row r="369" spans="1:12" x14ac:dyDescent="0.3">
      <c r="B369" s="4">
        <v>27</v>
      </c>
      <c r="C369" s="1">
        <v>1.03</v>
      </c>
      <c r="D369" s="1">
        <v>0.14000000000000001</v>
      </c>
      <c r="E369" s="30"/>
      <c r="F369" s="4">
        <v>27</v>
      </c>
      <c r="G369" s="1">
        <v>0.86</v>
      </c>
      <c r="H369" s="1">
        <v>0.09</v>
      </c>
      <c r="I369" s="30"/>
    </row>
    <row r="370" spans="1:12" x14ac:dyDescent="0.3">
      <c r="B370" s="4">
        <v>30</v>
      </c>
      <c r="C370" s="1">
        <v>1.07</v>
      </c>
      <c r="D370" s="1">
        <v>0.16</v>
      </c>
      <c r="E370" s="30"/>
      <c r="F370" s="4">
        <v>30</v>
      </c>
      <c r="G370" s="1">
        <v>0.92</v>
      </c>
      <c r="H370" s="1">
        <v>0.04</v>
      </c>
      <c r="I370" s="30"/>
    </row>
    <row r="376" spans="1:12" x14ac:dyDescent="0.3">
      <c r="A376" s="36" t="s">
        <v>41</v>
      </c>
      <c r="B376" s="17" t="s">
        <v>82</v>
      </c>
      <c r="C376" s="30"/>
      <c r="D376" s="30" t="s">
        <v>25</v>
      </c>
      <c r="E376" s="30"/>
      <c r="F376" s="17" t="s">
        <v>82</v>
      </c>
      <c r="G376" s="30"/>
      <c r="H376" s="30" t="s">
        <v>43</v>
      </c>
      <c r="J376" s="17" t="s">
        <v>82</v>
      </c>
      <c r="K376" s="30"/>
      <c r="L376" s="30" t="s">
        <v>42</v>
      </c>
    </row>
    <row r="377" spans="1:12" x14ac:dyDescent="0.3">
      <c r="B377" s="8" t="s">
        <v>83</v>
      </c>
      <c r="D377" s="23" t="s">
        <v>7</v>
      </c>
      <c r="F377" s="8" t="s">
        <v>83</v>
      </c>
      <c r="H377" s="23" t="s">
        <v>7</v>
      </c>
      <c r="J377" s="8" t="s">
        <v>83</v>
      </c>
      <c r="L377" s="23" t="s">
        <v>7</v>
      </c>
    </row>
    <row r="378" spans="1:12" x14ac:dyDescent="0.3">
      <c r="B378" s="7" t="s">
        <v>5</v>
      </c>
      <c r="D378" s="5">
        <f>(LN(C385)-LN(C383))/(B385-B383)</f>
        <v>0.37077059192072226</v>
      </c>
      <c r="F378" s="7" t="s">
        <v>5</v>
      </c>
      <c r="H378" s="5">
        <f>(LN(G383)-LN(G382))/(F383-F382)</f>
        <v>0.29182291245129993</v>
      </c>
      <c r="J378" s="7" t="s">
        <v>5</v>
      </c>
      <c r="L378" s="5">
        <f>(LN(K388)-LN(K386))/(J388-J386)</f>
        <v>3.9608978100634566E-2</v>
      </c>
    </row>
    <row r="379" spans="1:12" ht="14.25" customHeight="1" x14ac:dyDescent="0.3">
      <c r="B379" s="45" t="s">
        <v>2</v>
      </c>
      <c r="C379" s="26" t="s">
        <v>81</v>
      </c>
      <c r="D379" s="27"/>
      <c r="F379" s="15" t="s">
        <v>2</v>
      </c>
      <c r="G379" s="34" t="s">
        <v>81</v>
      </c>
      <c r="H379" s="35"/>
      <c r="J379" s="45" t="s">
        <v>2</v>
      </c>
      <c r="K379" s="26" t="s">
        <v>81</v>
      </c>
      <c r="L379" s="27"/>
    </row>
    <row r="380" spans="1:12" x14ac:dyDescent="0.3">
      <c r="B380" s="46"/>
      <c r="C380" s="28" t="s">
        <v>3</v>
      </c>
      <c r="D380" s="1" t="s">
        <v>4</v>
      </c>
      <c r="F380" s="16"/>
      <c r="G380" s="28" t="s">
        <v>3</v>
      </c>
      <c r="H380" s="1" t="s">
        <v>4</v>
      </c>
      <c r="J380" s="46"/>
      <c r="K380" s="28" t="s">
        <v>3</v>
      </c>
      <c r="L380" s="1" t="s">
        <v>4</v>
      </c>
    </row>
    <row r="381" spans="1:12" x14ac:dyDescent="0.3">
      <c r="B381" s="4">
        <v>0</v>
      </c>
      <c r="C381" s="1">
        <v>0.01</v>
      </c>
      <c r="D381" s="1">
        <v>0</v>
      </c>
      <c r="E381" s="30"/>
      <c r="F381" s="4">
        <v>0</v>
      </c>
      <c r="G381" s="1">
        <v>0.01</v>
      </c>
      <c r="H381" s="1">
        <v>0</v>
      </c>
      <c r="J381" s="4">
        <v>0</v>
      </c>
      <c r="K381" s="1">
        <v>0.01</v>
      </c>
      <c r="L381" s="1">
        <v>0</v>
      </c>
    </row>
    <row r="382" spans="1:12" x14ac:dyDescent="0.3">
      <c r="B382" s="3">
        <v>3</v>
      </c>
      <c r="C382" s="37">
        <v>0.01</v>
      </c>
      <c r="D382" s="1">
        <v>0</v>
      </c>
      <c r="E382" s="30"/>
      <c r="F382" s="13">
        <v>3</v>
      </c>
      <c r="G382" s="2">
        <v>0.05</v>
      </c>
      <c r="H382" s="1">
        <v>0</v>
      </c>
      <c r="J382" s="4">
        <v>12</v>
      </c>
      <c r="K382" s="1">
        <v>2.5000000000000001E-2</v>
      </c>
      <c r="L382" s="1">
        <v>1.15E-3</v>
      </c>
    </row>
    <row r="383" spans="1:12" x14ac:dyDescent="0.3">
      <c r="B383" s="13">
        <v>6</v>
      </c>
      <c r="C383" s="2">
        <v>0.04</v>
      </c>
      <c r="D383" s="1">
        <v>0.01</v>
      </c>
      <c r="E383" s="30"/>
      <c r="F383" s="13">
        <v>6</v>
      </c>
      <c r="G383" s="2">
        <v>0.12</v>
      </c>
      <c r="H383" s="1">
        <v>0</v>
      </c>
      <c r="J383" s="4">
        <v>24</v>
      </c>
      <c r="K383" s="1">
        <v>2.8000000000000001E-2</v>
      </c>
      <c r="L383" s="1">
        <v>0</v>
      </c>
    </row>
    <row r="384" spans="1:12" x14ac:dyDescent="0.3">
      <c r="B384" s="13">
        <v>9</v>
      </c>
      <c r="C384" s="2">
        <v>0.14000000000000001</v>
      </c>
      <c r="D384" s="1">
        <v>0.03</v>
      </c>
      <c r="E384" s="30"/>
      <c r="F384" s="4">
        <v>9</v>
      </c>
      <c r="G384" s="1">
        <v>0.28000000000000003</v>
      </c>
      <c r="H384" s="1">
        <v>0.01</v>
      </c>
      <c r="J384" s="4">
        <v>36</v>
      </c>
      <c r="K384" s="1">
        <v>3.3000000000000002E-2</v>
      </c>
      <c r="L384" s="1">
        <v>1.15E-3</v>
      </c>
    </row>
    <row r="385" spans="2:12" x14ac:dyDescent="0.3">
      <c r="B385" s="13">
        <v>12</v>
      </c>
      <c r="C385" s="2">
        <v>0.37</v>
      </c>
      <c r="D385" s="1">
        <v>0.05</v>
      </c>
      <c r="E385" s="30"/>
      <c r="F385" s="4">
        <v>12</v>
      </c>
      <c r="G385" s="1">
        <v>0.48</v>
      </c>
      <c r="H385" s="1">
        <v>0.01</v>
      </c>
      <c r="J385" s="4">
        <v>48</v>
      </c>
      <c r="K385" s="1">
        <v>4.3999999999999997E-2</v>
      </c>
      <c r="L385" s="1">
        <v>6.0000000000000001E-3</v>
      </c>
    </row>
    <row r="386" spans="2:12" x14ac:dyDescent="0.3">
      <c r="B386" s="4">
        <v>15</v>
      </c>
      <c r="C386" s="1">
        <v>0.66</v>
      </c>
      <c r="D386" s="1">
        <v>0.04</v>
      </c>
      <c r="E386" s="30"/>
      <c r="F386" s="4">
        <v>15</v>
      </c>
      <c r="G386" s="1">
        <v>0.75</v>
      </c>
      <c r="H386" s="1">
        <v>0.01</v>
      </c>
      <c r="J386" s="13">
        <v>60</v>
      </c>
      <c r="K386" s="2">
        <v>6.3E-2</v>
      </c>
      <c r="L386" s="1">
        <v>1.447E-2</v>
      </c>
    </row>
    <row r="387" spans="2:12" x14ac:dyDescent="0.3">
      <c r="B387" s="4">
        <v>18</v>
      </c>
      <c r="C387" s="1">
        <v>0.89</v>
      </c>
      <c r="D387" s="1">
        <v>0.04</v>
      </c>
      <c r="E387" s="30"/>
      <c r="F387" s="4">
        <v>18</v>
      </c>
      <c r="G387" s="1">
        <v>1.04</v>
      </c>
      <c r="H387" s="1">
        <v>0.02</v>
      </c>
      <c r="J387" s="13">
        <v>72</v>
      </c>
      <c r="K387" s="2">
        <v>0.10100000000000001</v>
      </c>
      <c r="L387" s="1">
        <v>3.4079999999999999E-2</v>
      </c>
    </row>
    <row r="388" spans="2:12" x14ac:dyDescent="0.3">
      <c r="B388" s="4">
        <v>21</v>
      </c>
      <c r="C388" s="1">
        <v>0.93</v>
      </c>
      <c r="D388" s="1">
        <v>0.03</v>
      </c>
      <c r="E388" s="30"/>
      <c r="F388" s="4">
        <v>21</v>
      </c>
      <c r="G388" s="1">
        <v>1.19</v>
      </c>
      <c r="H388" s="1">
        <v>0.03</v>
      </c>
      <c r="J388" s="13">
        <v>84</v>
      </c>
      <c r="K388" s="2">
        <v>0.16300000000000001</v>
      </c>
      <c r="L388" s="1">
        <v>6.3539999999999999E-2</v>
      </c>
    </row>
    <row r="389" spans="2:12" x14ac:dyDescent="0.3">
      <c r="B389" s="4">
        <v>24</v>
      </c>
      <c r="C389" s="1">
        <v>0.96</v>
      </c>
      <c r="D389" s="1">
        <v>0.04</v>
      </c>
      <c r="E389" s="30"/>
      <c r="F389" s="4">
        <v>24</v>
      </c>
      <c r="G389" s="1">
        <v>1.17</v>
      </c>
      <c r="H389" s="1">
        <v>0.01</v>
      </c>
      <c r="J389" s="4">
        <v>96</v>
      </c>
      <c r="K389" s="1">
        <v>0.23100000000000001</v>
      </c>
      <c r="L389" s="1">
        <v>7.8750000000000001E-2</v>
      </c>
    </row>
    <row r="390" spans="2:12" x14ac:dyDescent="0.3">
      <c r="B390" s="4">
        <v>27</v>
      </c>
      <c r="C390" s="1">
        <v>0.86</v>
      </c>
      <c r="D390" s="1">
        <v>0.05</v>
      </c>
      <c r="E390" s="30"/>
      <c r="F390" s="4">
        <v>27</v>
      </c>
      <c r="G390" s="1">
        <v>1</v>
      </c>
      <c r="H390" s="1">
        <v>0.03</v>
      </c>
      <c r="J390" s="4">
        <v>108</v>
      </c>
      <c r="K390" s="1">
        <v>0.28699999999999998</v>
      </c>
      <c r="L390" s="1">
        <v>7.2950000000000001E-2</v>
      </c>
    </row>
    <row r="391" spans="2:12" x14ac:dyDescent="0.3">
      <c r="B391" s="4">
        <v>30</v>
      </c>
      <c r="C391" s="1">
        <v>0.8</v>
      </c>
      <c r="D391" s="1">
        <v>0.05</v>
      </c>
      <c r="E391" s="30"/>
      <c r="F391" s="4">
        <v>30</v>
      </c>
      <c r="G391" s="1">
        <v>0.94</v>
      </c>
      <c r="H391" s="1">
        <v>0.01</v>
      </c>
      <c r="J391" s="4">
        <v>120</v>
      </c>
      <c r="K391" s="1">
        <v>0.33</v>
      </c>
      <c r="L391" s="1">
        <v>5.6959999999999997E-2</v>
      </c>
    </row>
    <row r="392" spans="2:12" x14ac:dyDescent="0.3">
      <c r="B392" s="12"/>
      <c r="C392" s="30"/>
      <c r="D392" s="30"/>
      <c r="E392" s="30"/>
      <c r="F392" s="12"/>
      <c r="G392" s="30"/>
      <c r="H392" s="30"/>
      <c r="J392" s="4">
        <v>132</v>
      </c>
      <c r="K392" s="1">
        <v>0.35899999999999999</v>
      </c>
      <c r="L392" s="1">
        <v>3.6459999999999999E-2</v>
      </c>
    </row>
    <row r="393" spans="2:12" x14ac:dyDescent="0.3">
      <c r="B393" s="12"/>
      <c r="C393" s="30"/>
      <c r="D393" s="30"/>
      <c r="E393" s="30"/>
      <c r="F393" s="12"/>
      <c r="G393" s="30"/>
      <c r="H393" s="30"/>
      <c r="J393" s="4">
        <v>144</v>
      </c>
      <c r="K393" s="1">
        <v>0.376</v>
      </c>
      <c r="L393" s="1">
        <v>2.835E-2</v>
      </c>
    </row>
    <row r="394" spans="2:12" x14ac:dyDescent="0.3">
      <c r="B394" s="12"/>
      <c r="C394" s="30"/>
      <c r="D394" s="30"/>
      <c r="E394" s="30"/>
      <c r="F394" s="12"/>
      <c r="G394" s="30"/>
      <c r="H394" s="30"/>
      <c r="J394" s="4">
        <v>156</v>
      </c>
      <c r="K394" s="1">
        <v>0.377</v>
      </c>
      <c r="L394" s="1">
        <v>2.3009999999999999E-2</v>
      </c>
    </row>
    <row r="395" spans="2:12" x14ac:dyDescent="0.3">
      <c r="B395" s="12"/>
      <c r="C395" s="30"/>
      <c r="D395" s="30"/>
      <c r="E395" s="30"/>
      <c r="F395" s="12"/>
      <c r="G395" s="30"/>
      <c r="H395" s="30"/>
      <c r="J395" s="4">
        <v>168</v>
      </c>
      <c r="K395" s="1">
        <v>0.373</v>
      </c>
      <c r="L395" s="1">
        <v>1.332E-2</v>
      </c>
    </row>
    <row r="401" spans="1:16" x14ac:dyDescent="0.3">
      <c r="A401" s="36" t="s">
        <v>90</v>
      </c>
      <c r="B401" s="17" t="s">
        <v>82</v>
      </c>
      <c r="C401" s="30"/>
      <c r="D401" s="30" t="s">
        <v>25</v>
      </c>
      <c r="E401" s="30"/>
      <c r="F401" s="17" t="s">
        <v>82</v>
      </c>
      <c r="G401" s="30"/>
      <c r="H401" s="30" t="s">
        <v>45</v>
      </c>
      <c r="J401" s="17" t="s">
        <v>82</v>
      </c>
      <c r="K401" s="30"/>
      <c r="L401" s="30" t="s">
        <v>6</v>
      </c>
      <c r="M401" s="30"/>
      <c r="N401" s="17" t="s">
        <v>82</v>
      </c>
      <c r="O401" s="30"/>
      <c r="P401" s="30" t="s">
        <v>44</v>
      </c>
    </row>
    <row r="402" spans="1:16" x14ac:dyDescent="0.3">
      <c r="A402" s="36"/>
      <c r="B402" s="17" t="s">
        <v>83</v>
      </c>
      <c r="C402" s="30"/>
      <c r="D402" s="30" t="s">
        <v>7</v>
      </c>
      <c r="E402" s="30"/>
      <c r="F402" s="17" t="s">
        <v>83</v>
      </c>
      <c r="G402" s="30"/>
      <c r="H402" s="30" t="s">
        <v>7</v>
      </c>
      <c r="J402" s="17" t="s">
        <v>83</v>
      </c>
      <c r="K402" s="30"/>
      <c r="L402" s="30" t="s">
        <v>7</v>
      </c>
      <c r="M402" s="30"/>
      <c r="N402" s="17" t="s">
        <v>83</v>
      </c>
      <c r="O402" s="30"/>
      <c r="P402" s="30" t="s">
        <v>7</v>
      </c>
    </row>
    <row r="403" spans="1:16" x14ac:dyDescent="0.3">
      <c r="B403" s="7" t="s">
        <v>5</v>
      </c>
      <c r="D403" s="5">
        <f>(LN(C410)-LN(C408))/(B410-B408)</f>
        <v>0.37077059192072226</v>
      </c>
      <c r="F403" s="7" t="s">
        <v>5</v>
      </c>
      <c r="H403" s="5">
        <f>(LN(G411)-LN(G409))/(F411-F409)</f>
        <v>0.25337372227160493</v>
      </c>
      <c r="J403" s="7" t="s">
        <v>5</v>
      </c>
      <c r="L403" s="5">
        <f>(LN(K421)-LN(K415))/(J421-J415)</f>
        <v>0.1406109864993482</v>
      </c>
      <c r="N403" s="7" t="s">
        <v>5</v>
      </c>
      <c r="P403" s="5">
        <f>(LN(O419)-LN(O416))/(N419-N416)</f>
        <v>0.12101980627052791</v>
      </c>
    </row>
    <row r="404" spans="1:16" ht="14.25" customHeight="1" x14ac:dyDescent="0.3">
      <c r="B404" s="15" t="s">
        <v>2</v>
      </c>
      <c r="C404" s="34" t="s">
        <v>81</v>
      </c>
      <c r="D404" s="35"/>
      <c r="F404" s="15" t="s">
        <v>2</v>
      </c>
      <c r="G404" s="34" t="s">
        <v>81</v>
      </c>
      <c r="H404" s="35"/>
      <c r="J404" s="45" t="s">
        <v>2</v>
      </c>
      <c r="K404" s="26" t="s">
        <v>81</v>
      </c>
      <c r="L404" s="27"/>
      <c r="N404" s="45" t="s">
        <v>2</v>
      </c>
      <c r="O404" s="26" t="s">
        <v>81</v>
      </c>
      <c r="P404" s="27"/>
    </row>
    <row r="405" spans="1:16" x14ac:dyDescent="0.3">
      <c r="B405" s="16"/>
      <c r="C405" s="28" t="s">
        <v>3</v>
      </c>
      <c r="D405" s="1" t="s">
        <v>4</v>
      </c>
      <c r="F405" s="16"/>
      <c r="G405" s="28" t="s">
        <v>3</v>
      </c>
      <c r="H405" s="1" t="s">
        <v>4</v>
      </c>
      <c r="J405" s="46"/>
      <c r="K405" s="28" t="s">
        <v>3</v>
      </c>
      <c r="L405" s="1" t="s">
        <v>4</v>
      </c>
      <c r="N405" s="46"/>
      <c r="O405" s="28" t="s">
        <v>3</v>
      </c>
      <c r="P405" s="1" t="s">
        <v>4</v>
      </c>
    </row>
    <row r="406" spans="1:16" x14ac:dyDescent="0.3">
      <c r="B406" s="4">
        <v>0</v>
      </c>
      <c r="C406" s="1">
        <v>0.01</v>
      </c>
      <c r="D406" s="1">
        <v>0</v>
      </c>
      <c r="E406" s="30"/>
      <c r="F406" s="4">
        <v>0</v>
      </c>
      <c r="G406" s="1">
        <v>0.01</v>
      </c>
      <c r="H406" s="1">
        <v>0.01</v>
      </c>
      <c r="J406" s="10">
        <v>0</v>
      </c>
      <c r="K406" s="28">
        <v>0.01</v>
      </c>
      <c r="L406" s="28">
        <v>0</v>
      </c>
      <c r="M406" s="30"/>
      <c r="N406" s="4">
        <v>0</v>
      </c>
      <c r="O406" s="1">
        <v>0.01</v>
      </c>
      <c r="P406" s="1">
        <v>0.01</v>
      </c>
    </row>
    <row r="407" spans="1:16" x14ac:dyDescent="0.3">
      <c r="B407" s="3">
        <v>3</v>
      </c>
      <c r="C407" s="37">
        <v>0.01</v>
      </c>
      <c r="D407" s="1">
        <v>0</v>
      </c>
      <c r="E407" s="30"/>
      <c r="F407" s="4">
        <v>3</v>
      </c>
      <c r="G407" s="1">
        <v>3.4000000000000002E-2</v>
      </c>
      <c r="H407" s="1">
        <v>0</v>
      </c>
      <c r="J407" s="10">
        <v>3</v>
      </c>
      <c r="K407" s="28">
        <v>3.5000000000000003E-2</v>
      </c>
      <c r="L407" s="28">
        <v>1E-3</v>
      </c>
      <c r="M407" s="30"/>
      <c r="N407" s="4">
        <v>3</v>
      </c>
      <c r="O407" s="1">
        <v>3.3000000000000002E-2</v>
      </c>
      <c r="P407" s="1">
        <v>1E-3</v>
      </c>
    </row>
    <row r="408" spans="1:16" x14ac:dyDescent="0.3">
      <c r="B408" s="13">
        <v>6</v>
      </c>
      <c r="C408" s="2">
        <v>0.04</v>
      </c>
      <c r="D408" s="1">
        <v>0.01</v>
      </c>
      <c r="E408" s="30"/>
      <c r="F408" s="4">
        <v>6</v>
      </c>
      <c r="G408" s="1">
        <v>4.4999999999999998E-2</v>
      </c>
      <c r="H408" s="1">
        <v>1E-3</v>
      </c>
      <c r="J408" s="10">
        <v>6</v>
      </c>
      <c r="K408" s="28">
        <v>3.3000000000000002E-2</v>
      </c>
      <c r="L408" s="28">
        <v>2E-3</v>
      </c>
      <c r="M408" s="30"/>
      <c r="N408" s="4">
        <v>6</v>
      </c>
      <c r="O408" s="1">
        <v>3.4000000000000002E-2</v>
      </c>
      <c r="P408" s="1">
        <v>2E-3</v>
      </c>
    </row>
    <row r="409" spans="1:16" x14ac:dyDescent="0.3">
      <c r="B409" s="13">
        <v>9</v>
      </c>
      <c r="C409" s="2">
        <v>0.14000000000000001</v>
      </c>
      <c r="D409" s="1">
        <v>0.03</v>
      </c>
      <c r="E409" s="30"/>
      <c r="F409" s="13">
        <v>9</v>
      </c>
      <c r="G409" s="2">
        <v>7.4999999999999997E-2</v>
      </c>
      <c r="H409" s="1">
        <v>3.0000000000000001E-3</v>
      </c>
      <c r="J409" s="10">
        <v>9</v>
      </c>
      <c r="K409" s="28">
        <v>3.5000000000000003E-2</v>
      </c>
      <c r="L409" s="28">
        <v>2E-3</v>
      </c>
      <c r="M409" s="30"/>
      <c r="N409" s="4">
        <v>9</v>
      </c>
      <c r="O409" s="1">
        <v>3.9E-2</v>
      </c>
      <c r="P409" s="1">
        <v>1E-3</v>
      </c>
    </row>
    <row r="410" spans="1:16" x14ac:dyDescent="0.3">
      <c r="B410" s="13">
        <v>12</v>
      </c>
      <c r="C410" s="2">
        <v>0.37</v>
      </c>
      <c r="D410" s="1">
        <v>0.05</v>
      </c>
      <c r="E410" s="30"/>
      <c r="F410" s="13">
        <v>12</v>
      </c>
      <c r="G410" s="2">
        <v>0.13700000000000001</v>
      </c>
      <c r="H410" s="1">
        <v>3.0000000000000001E-3</v>
      </c>
      <c r="J410" s="10">
        <v>12</v>
      </c>
      <c r="K410" s="28">
        <v>2.5000000000000001E-2</v>
      </c>
      <c r="L410" s="28">
        <v>1E-3</v>
      </c>
      <c r="M410" s="30"/>
      <c r="N410" s="4">
        <v>12</v>
      </c>
      <c r="O410" s="1">
        <v>2.7E-2</v>
      </c>
      <c r="P410" s="1">
        <v>2E-3</v>
      </c>
    </row>
    <row r="411" spans="1:16" x14ac:dyDescent="0.3">
      <c r="B411" s="4">
        <v>15</v>
      </c>
      <c r="C411" s="1">
        <v>0.66</v>
      </c>
      <c r="D411" s="1">
        <v>0.04</v>
      </c>
      <c r="E411" s="30"/>
      <c r="F411" s="13">
        <v>15</v>
      </c>
      <c r="G411" s="2">
        <v>0.34300000000000003</v>
      </c>
      <c r="H411" s="1">
        <v>0.01</v>
      </c>
      <c r="J411" s="10">
        <v>15</v>
      </c>
      <c r="K411" s="28">
        <v>3.5000000000000003E-2</v>
      </c>
      <c r="L411" s="28">
        <v>1E-3</v>
      </c>
      <c r="M411" s="30"/>
      <c r="N411" s="4">
        <v>15</v>
      </c>
      <c r="O411" s="1">
        <v>3.6999999999999998E-2</v>
      </c>
      <c r="P411" s="1">
        <v>1E-3</v>
      </c>
    </row>
    <row r="412" spans="1:16" x14ac:dyDescent="0.3">
      <c r="B412" s="4">
        <v>18</v>
      </c>
      <c r="C412" s="1">
        <v>0.89</v>
      </c>
      <c r="D412" s="1">
        <v>0.04</v>
      </c>
      <c r="E412" s="30"/>
      <c r="F412" s="4">
        <v>18</v>
      </c>
      <c r="G412" s="1">
        <v>0.64900000000000002</v>
      </c>
      <c r="H412" s="1">
        <v>1.2999999999999999E-2</v>
      </c>
      <c r="J412" s="10">
        <v>18</v>
      </c>
      <c r="K412" s="28">
        <v>3.9E-2</v>
      </c>
      <c r="L412" s="28">
        <v>1E-3</v>
      </c>
      <c r="M412" s="30"/>
      <c r="N412" s="4">
        <v>18</v>
      </c>
      <c r="O412" s="1">
        <v>3.9E-2</v>
      </c>
      <c r="P412" s="1">
        <v>1E-3</v>
      </c>
    </row>
    <row r="413" spans="1:16" x14ac:dyDescent="0.3">
      <c r="B413" s="4">
        <v>21</v>
      </c>
      <c r="C413" s="1">
        <v>0.93</v>
      </c>
      <c r="D413" s="1">
        <v>0.03</v>
      </c>
      <c r="E413" s="30"/>
      <c r="F413" s="4">
        <v>21</v>
      </c>
      <c r="G413" s="1">
        <v>0.85899999999999999</v>
      </c>
      <c r="H413" s="1">
        <v>2.5000000000000001E-2</v>
      </c>
      <c r="J413" s="10">
        <v>21</v>
      </c>
      <c r="K413" s="28">
        <v>3.4000000000000002E-2</v>
      </c>
      <c r="L413" s="28">
        <v>1E-3</v>
      </c>
      <c r="M413" s="30"/>
      <c r="N413" s="4">
        <v>21</v>
      </c>
      <c r="O413" s="1">
        <v>3.6999999999999998E-2</v>
      </c>
      <c r="P413" s="1">
        <v>6.0000000000000001E-3</v>
      </c>
    </row>
    <row r="414" spans="1:16" x14ac:dyDescent="0.3">
      <c r="B414" s="4">
        <v>24</v>
      </c>
      <c r="C414" s="1">
        <v>0.96</v>
      </c>
      <c r="D414" s="1">
        <v>0.04</v>
      </c>
      <c r="E414" s="30"/>
      <c r="F414" s="4">
        <v>24</v>
      </c>
      <c r="G414" s="1">
        <v>0.94499999999999995</v>
      </c>
      <c r="H414" s="1">
        <v>3.9E-2</v>
      </c>
      <c r="J414" s="10">
        <v>24</v>
      </c>
      <c r="K414" s="28">
        <v>4.9000000000000002E-2</v>
      </c>
      <c r="L414" s="28">
        <v>2E-3</v>
      </c>
      <c r="M414" s="30"/>
      <c r="N414" s="4">
        <v>24</v>
      </c>
      <c r="O414" s="1">
        <v>0.05</v>
      </c>
      <c r="P414" s="1">
        <v>2E-3</v>
      </c>
    </row>
    <row r="415" spans="1:16" x14ac:dyDescent="0.3">
      <c r="B415" s="4">
        <v>27</v>
      </c>
      <c r="C415" s="1">
        <v>0.86</v>
      </c>
      <c r="D415" s="1">
        <v>0.05</v>
      </c>
      <c r="E415" s="30"/>
      <c r="F415" s="4">
        <v>27</v>
      </c>
      <c r="G415" s="1">
        <v>0.97899999999999998</v>
      </c>
      <c r="H415" s="1">
        <v>4.8000000000000001E-2</v>
      </c>
      <c r="J415" s="11">
        <v>27</v>
      </c>
      <c r="K415" s="29">
        <v>5.2999999999999999E-2</v>
      </c>
      <c r="L415" s="28">
        <v>2E-3</v>
      </c>
      <c r="M415" s="30"/>
      <c r="N415" s="4">
        <v>27</v>
      </c>
      <c r="O415" s="1">
        <v>5.1999999999999998E-2</v>
      </c>
      <c r="P415" s="1">
        <v>2E-3</v>
      </c>
    </row>
    <row r="416" spans="1:16" x14ac:dyDescent="0.3">
      <c r="B416" s="4">
        <v>30</v>
      </c>
      <c r="C416" s="1">
        <v>0.8</v>
      </c>
      <c r="D416" s="1">
        <v>0.05</v>
      </c>
      <c r="E416" s="30"/>
      <c r="F416" s="4">
        <v>30</v>
      </c>
      <c r="G416" s="1">
        <v>1.0109999999999999</v>
      </c>
      <c r="H416" s="1">
        <v>5.5E-2</v>
      </c>
      <c r="J416" s="11">
        <v>30</v>
      </c>
      <c r="K416" s="29">
        <v>8.1000000000000003E-2</v>
      </c>
      <c r="L416" s="28">
        <v>3.0000000000000001E-3</v>
      </c>
      <c r="M416" s="30"/>
      <c r="N416" s="13">
        <v>30</v>
      </c>
      <c r="O416" s="2">
        <v>7.0999999999999994E-2</v>
      </c>
      <c r="P416" s="1">
        <v>8.0000000000000002E-3</v>
      </c>
    </row>
    <row r="417" spans="1:23" x14ac:dyDescent="0.3">
      <c r="B417" s="12"/>
      <c r="C417" s="30"/>
      <c r="D417" s="30"/>
      <c r="E417" s="30"/>
      <c r="F417" s="4">
        <v>33</v>
      </c>
      <c r="G417" s="1">
        <v>1.0209999999999999</v>
      </c>
      <c r="H417" s="1">
        <v>7.1999999999999995E-2</v>
      </c>
      <c r="J417" s="11">
        <v>33</v>
      </c>
      <c r="K417" s="29">
        <v>0.127</v>
      </c>
      <c r="L417" s="28">
        <v>6.0000000000000001E-3</v>
      </c>
      <c r="M417" s="30"/>
      <c r="N417" s="13">
        <v>33</v>
      </c>
      <c r="O417" s="2">
        <v>0.10199999999999999</v>
      </c>
      <c r="P417" s="1">
        <v>1.0999999999999999E-2</v>
      </c>
    </row>
    <row r="418" spans="1:23" x14ac:dyDescent="0.3">
      <c r="B418" s="12"/>
      <c r="C418" s="30"/>
      <c r="D418" s="30"/>
      <c r="E418" s="30"/>
      <c r="F418" s="4">
        <v>36</v>
      </c>
      <c r="G418" s="1">
        <v>1.0109999999999999</v>
      </c>
      <c r="H418" s="1">
        <v>7.6999999999999999E-2</v>
      </c>
      <c r="J418" s="11">
        <v>36</v>
      </c>
      <c r="K418" s="29">
        <v>0.19800000000000001</v>
      </c>
      <c r="L418" s="28">
        <v>0.01</v>
      </c>
      <c r="M418" s="30"/>
      <c r="N418" s="13">
        <v>36</v>
      </c>
      <c r="O418" s="2">
        <v>0.14699999999999999</v>
      </c>
      <c r="P418" s="1">
        <v>2.3E-2</v>
      </c>
    </row>
    <row r="419" spans="1:23" x14ac:dyDescent="0.3">
      <c r="B419" s="12"/>
      <c r="C419" s="30"/>
      <c r="D419" s="30"/>
      <c r="E419" s="30"/>
      <c r="F419" s="12"/>
      <c r="G419" s="30"/>
      <c r="H419" s="30"/>
      <c r="J419" s="11">
        <v>39</v>
      </c>
      <c r="K419" s="29">
        <v>0.30099999999999999</v>
      </c>
      <c r="L419" s="28">
        <v>1.4E-2</v>
      </c>
      <c r="M419" s="30"/>
      <c r="N419" s="13">
        <v>39</v>
      </c>
      <c r="O419" s="2">
        <v>0.21099999999999999</v>
      </c>
      <c r="P419" s="1">
        <v>0.04</v>
      </c>
    </row>
    <row r="420" spans="1:23" x14ac:dyDescent="0.3">
      <c r="B420" s="12"/>
      <c r="C420" s="30"/>
      <c r="D420" s="30"/>
      <c r="E420" s="30"/>
      <c r="F420" s="12"/>
      <c r="G420" s="30"/>
      <c r="H420" s="30"/>
      <c r="J420" s="11">
        <v>42</v>
      </c>
      <c r="K420" s="29">
        <v>0.44500000000000001</v>
      </c>
      <c r="L420" s="28">
        <v>2.5000000000000001E-2</v>
      </c>
      <c r="M420" s="30"/>
      <c r="N420" s="4">
        <v>42</v>
      </c>
      <c r="O420" s="1">
        <v>0.28299999999999997</v>
      </c>
      <c r="P420" s="1">
        <v>4.7E-2</v>
      </c>
    </row>
    <row r="421" spans="1:23" x14ac:dyDescent="0.3">
      <c r="B421" s="12"/>
      <c r="C421" s="30"/>
      <c r="D421" s="30"/>
      <c r="E421" s="30"/>
      <c r="F421" s="12"/>
      <c r="G421" s="30"/>
      <c r="H421" s="30"/>
      <c r="J421" s="11">
        <v>45</v>
      </c>
      <c r="K421" s="29">
        <v>0.66600000000000004</v>
      </c>
      <c r="L421" s="28">
        <v>3.3000000000000002E-2</v>
      </c>
      <c r="M421" s="30"/>
      <c r="N421" s="4">
        <v>45</v>
      </c>
      <c r="O421" s="1">
        <v>0.42499999999999999</v>
      </c>
      <c r="P421" s="1">
        <v>7.3999999999999996E-2</v>
      </c>
    </row>
    <row r="422" spans="1:23" x14ac:dyDescent="0.3">
      <c r="B422" s="12"/>
      <c r="C422" s="30"/>
      <c r="D422" s="30"/>
      <c r="E422" s="30"/>
      <c r="F422" s="12"/>
      <c r="G422" s="30"/>
      <c r="H422" s="30"/>
      <c r="J422" s="10">
        <v>48</v>
      </c>
      <c r="K422" s="28">
        <v>0.80300000000000005</v>
      </c>
      <c r="L422" s="28">
        <v>4.1000000000000002E-2</v>
      </c>
      <c r="M422" s="30"/>
      <c r="N422" s="4">
        <v>48</v>
      </c>
      <c r="O422" s="1">
        <v>0.54500000000000004</v>
      </c>
      <c r="P422" s="1">
        <v>9.7000000000000003E-2</v>
      </c>
    </row>
    <row r="423" spans="1:23" x14ac:dyDescent="0.3">
      <c r="B423" s="12"/>
      <c r="C423" s="30"/>
      <c r="D423" s="30"/>
      <c r="E423" s="30"/>
      <c r="F423" s="12"/>
      <c r="G423" s="30"/>
      <c r="H423" s="30"/>
      <c r="J423" s="10">
        <v>51</v>
      </c>
      <c r="K423" s="28">
        <v>0.88900000000000001</v>
      </c>
      <c r="L423" s="28">
        <v>4.3999999999999997E-2</v>
      </c>
      <c r="M423" s="30"/>
      <c r="N423" s="4">
        <v>51</v>
      </c>
      <c r="O423" s="1">
        <v>0.65900000000000003</v>
      </c>
      <c r="P423" s="1">
        <v>9.9000000000000005E-2</v>
      </c>
    </row>
    <row r="424" spans="1:23" x14ac:dyDescent="0.3">
      <c r="B424" s="12"/>
      <c r="C424" s="30"/>
      <c r="D424" s="30"/>
      <c r="E424" s="30"/>
      <c r="F424" s="12"/>
      <c r="G424" s="30"/>
      <c r="H424" s="30"/>
      <c r="J424" s="10">
        <v>54</v>
      </c>
      <c r="K424" s="28">
        <v>0.91</v>
      </c>
      <c r="L424" s="28">
        <v>5.3999999999999999E-2</v>
      </c>
      <c r="M424" s="30"/>
      <c r="N424" s="4">
        <v>54</v>
      </c>
      <c r="O424" s="1">
        <v>0.71199999999999997</v>
      </c>
      <c r="P424" s="1">
        <v>8.1000000000000003E-2</v>
      </c>
    </row>
    <row r="425" spans="1:23" x14ac:dyDescent="0.3">
      <c r="B425" s="12"/>
      <c r="C425" s="30"/>
      <c r="D425" s="30"/>
      <c r="E425" s="30"/>
      <c r="F425" s="12"/>
      <c r="G425" s="30"/>
      <c r="H425" s="30"/>
      <c r="J425" s="10">
        <v>57</v>
      </c>
      <c r="K425" s="28">
        <v>0.91500000000000004</v>
      </c>
      <c r="L425" s="28">
        <v>5.6000000000000001E-2</v>
      </c>
      <c r="M425" s="30"/>
      <c r="N425" s="4">
        <v>57</v>
      </c>
      <c r="O425" s="1">
        <v>0.75800000000000001</v>
      </c>
      <c r="P425" s="1">
        <v>7.5999999999999998E-2</v>
      </c>
    </row>
    <row r="426" spans="1:23" x14ac:dyDescent="0.3">
      <c r="B426" s="12"/>
      <c r="C426" s="30"/>
      <c r="D426" s="30"/>
      <c r="E426" s="30"/>
      <c r="F426" s="12"/>
      <c r="G426" s="30"/>
      <c r="H426" s="30"/>
      <c r="J426" s="10">
        <v>60</v>
      </c>
      <c r="K426" s="28">
        <v>0.91100000000000003</v>
      </c>
      <c r="L426" s="28">
        <v>5.5E-2</v>
      </c>
      <c r="M426" s="30"/>
      <c r="N426" s="4">
        <v>60</v>
      </c>
      <c r="O426" s="1">
        <v>0.79700000000000004</v>
      </c>
      <c r="P426" s="1">
        <v>6.0999999999999999E-2</v>
      </c>
    </row>
    <row r="427" spans="1:23" x14ac:dyDescent="0.3">
      <c r="B427" s="12"/>
      <c r="C427" s="30"/>
      <c r="D427" s="30"/>
      <c r="E427" s="30"/>
      <c r="F427" s="12"/>
      <c r="G427" s="30"/>
      <c r="H427" s="30"/>
      <c r="I427" s="30"/>
      <c r="J427" s="12"/>
      <c r="K427" s="30"/>
      <c r="L427" s="30"/>
      <c r="M427" s="30"/>
      <c r="N427" s="12"/>
      <c r="O427" s="30"/>
      <c r="P427" s="30"/>
    </row>
    <row r="428" spans="1:23" x14ac:dyDescent="0.3">
      <c r="B428" s="12"/>
      <c r="C428" s="30"/>
      <c r="D428" s="30"/>
      <c r="E428" s="30"/>
      <c r="F428" s="12"/>
      <c r="G428" s="30"/>
      <c r="H428" s="30"/>
      <c r="I428" s="30"/>
      <c r="J428" s="12"/>
      <c r="K428" s="30"/>
      <c r="L428" s="30"/>
      <c r="M428" s="30"/>
      <c r="N428" s="12"/>
      <c r="O428" s="30"/>
      <c r="P428" s="30"/>
    </row>
    <row r="429" spans="1:23" x14ac:dyDescent="0.3">
      <c r="B429" s="12"/>
      <c r="C429" s="30"/>
      <c r="D429" s="30"/>
      <c r="E429" s="30"/>
      <c r="F429" s="12"/>
      <c r="G429" s="30"/>
      <c r="H429" s="30"/>
      <c r="I429" s="30"/>
      <c r="J429" s="12"/>
      <c r="K429" s="30"/>
      <c r="L429" s="30"/>
      <c r="M429" s="30"/>
      <c r="N429" s="12"/>
      <c r="O429" s="30"/>
      <c r="P429" s="30"/>
    </row>
    <row r="432" spans="1:23" x14ac:dyDescent="0.3">
      <c r="A432" s="38" t="s">
        <v>46</v>
      </c>
      <c r="B432" s="8" t="s">
        <v>82</v>
      </c>
      <c r="D432" s="25" t="s">
        <v>47</v>
      </c>
      <c r="E432" s="39"/>
      <c r="F432" s="18"/>
      <c r="G432" s="39"/>
      <c r="H432" s="39"/>
      <c r="I432" s="39"/>
      <c r="J432" s="18"/>
      <c r="K432" s="39"/>
      <c r="L432" s="39"/>
      <c r="M432" s="39"/>
      <c r="N432" s="18"/>
      <c r="O432" s="39"/>
      <c r="P432" s="39"/>
      <c r="Q432" s="39"/>
      <c r="R432" s="39"/>
      <c r="S432" s="39"/>
      <c r="T432" s="39"/>
      <c r="U432" s="39"/>
      <c r="V432" s="39"/>
      <c r="W432" s="39"/>
    </row>
    <row r="433" spans="1:23" x14ac:dyDescent="0.3">
      <c r="A433" s="38"/>
      <c r="B433" s="8" t="s">
        <v>83</v>
      </c>
      <c r="D433" s="39" t="s">
        <v>7</v>
      </c>
      <c r="E433" s="39"/>
      <c r="F433" s="18"/>
      <c r="G433" s="39"/>
      <c r="H433" s="39"/>
      <c r="I433" s="39"/>
      <c r="J433" s="18"/>
      <c r="K433" s="39"/>
      <c r="L433" s="39"/>
      <c r="M433" s="39"/>
      <c r="N433" s="18"/>
      <c r="O433" s="39"/>
      <c r="P433" s="39"/>
      <c r="Q433" s="39"/>
      <c r="R433" s="39"/>
      <c r="S433" s="39"/>
      <c r="T433" s="39"/>
      <c r="U433" s="39"/>
      <c r="V433" s="39"/>
      <c r="W433" s="39"/>
    </row>
    <row r="434" spans="1:23" x14ac:dyDescent="0.3">
      <c r="A434" s="38"/>
      <c r="B434" s="7" t="s">
        <v>5</v>
      </c>
      <c r="C434" s="5">
        <f t="shared" ref="C434:H434" si="0">(LN(C443)-LN(C441))/($B$443-$B$441)</f>
        <v>0.10921521161534951</v>
      </c>
      <c r="D434" s="5">
        <f t="shared" si="0"/>
        <v>9.855795048988758E-2</v>
      </c>
      <c r="E434" s="5">
        <f t="shared" si="0"/>
        <v>9.4424872061606588E-2</v>
      </c>
      <c r="F434" s="9">
        <f t="shared" si="0"/>
        <v>0.11724280402688553</v>
      </c>
      <c r="G434" s="5">
        <f t="shared" si="0"/>
        <v>0.11859236118688389</v>
      </c>
      <c r="H434" s="5">
        <f t="shared" si="0"/>
        <v>0.11748540487750707</v>
      </c>
      <c r="I434" s="39"/>
      <c r="J434" s="18"/>
      <c r="K434" s="39"/>
      <c r="L434" s="39"/>
      <c r="M434" s="39"/>
      <c r="N434" s="18"/>
      <c r="O434" s="39"/>
      <c r="P434" s="39"/>
      <c r="Q434" s="39"/>
      <c r="R434" s="39"/>
      <c r="S434" s="39"/>
      <c r="T434" s="39"/>
      <c r="U434" s="39"/>
      <c r="V434" s="39"/>
      <c r="W434" s="39"/>
    </row>
    <row r="435" spans="1:23" ht="16.5" customHeight="1" x14ac:dyDescent="0.3">
      <c r="A435" s="38"/>
      <c r="B435" s="47" t="s">
        <v>2</v>
      </c>
      <c r="C435" s="33" t="s">
        <v>81</v>
      </c>
      <c r="D435" s="33"/>
      <c r="E435" s="33"/>
      <c r="F435" s="14"/>
      <c r="G435" s="33"/>
      <c r="H435" s="33"/>
      <c r="I435" s="39"/>
      <c r="J435" s="18"/>
      <c r="K435" s="39"/>
      <c r="L435" s="39"/>
      <c r="M435" s="39"/>
      <c r="N435" s="18"/>
      <c r="O435" s="39"/>
      <c r="P435" s="39"/>
      <c r="Q435" s="39"/>
      <c r="R435" s="39"/>
      <c r="S435" s="39"/>
      <c r="T435" s="39"/>
      <c r="U435" s="39"/>
      <c r="V435" s="39"/>
      <c r="W435" s="39"/>
    </row>
    <row r="436" spans="1:23" x14ac:dyDescent="0.3">
      <c r="A436" s="38"/>
      <c r="B436" s="47"/>
      <c r="C436" s="1" t="s">
        <v>48</v>
      </c>
      <c r="D436" s="1" t="s">
        <v>49</v>
      </c>
      <c r="E436" s="1" t="s">
        <v>50</v>
      </c>
      <c r="F436" s="4" t="s">
        <v>51</v>
      </c>
      <c r="G436" s="1" t="s">
        <v>52</v>
      </c>
      <c r="H436" s="1" t="s">
        <v>53</v>
      </c>
      <c r="J436" s="18"/>
      <c r="K436" s="39"/>
      <c r="L436" s="39"/>
      <c r="M436" s="39"/>
      <c r="N436" s="18"/>
      <c r="O436" s="39"/>
      <c r="P436" s="39"/>
      <c r="Q436" s="39"/>
      <c r="R436" s="39"/>
      <c r="S436" s="39"/>
      <c r="T436" s="39"/>
      <c r="U436" s="39"/>
      <c r="V436" s="39"/>
      <c r="W436" s="39"/>
    </row>
    <row r="437" spans="1:23" x14ac:dyDescent="0.3">
      <c r="A437" s="38"/>
      <c r="B437" s="4">
        <v>0</v>
      </c>
      <c r="C437" s="1">
        <v>0.01</v>
      </c>
      <c r="D437" s="1">
        <v>0.01</v>
      </c>
      <c r="E437" s="1">
        <v>0.01</v>
      </c>
      <c r="F437" s="4">
        <v>0.01</v>
      </c>
      <c r="G437" s="1">
        <v>0.01</v>
      </c>
      <c r="H437" s="1">
        <v>0.01</v>
      </c>
      <c r="J437" s="18"/>
      <c r="K437" s="39"/>
      <c r="L437" s="39"/>
      <c r="M437" s="39"/>
      <c r="N437" s="18"/>
      <c r="O437" s="39"/>
      <c r="P437" s="39"/>
      <c r="Q437" s="39"/>
      <c r="R437" s="39"/>
      <c r="S437" s="39"/>
      <c r="T437" s="39"/>
      <c r="U437" s="39"/>
      <c r="V437" s="39"/>
      <c r="W437" s="39"/>
    </row>
    <row r="438" spans="1:23" x14ac:dyDescent="0.3">
      <c r="A438" s="38"/>
      <c r="B438" s="4">
        <v>6</v>
      </c>
      <c r="C438" s="1">
        <v>0.02</v>
      </c>
      <c r="D438" s="1">
        <v>1.7999999999999999E-2</v>
      </c>
      <c r="E438" s="1">
        <v>1.7999999999999999E-2</v>
      </c>
      <c r="F438" s="4">
        <v>1.7999999999999999E-2</v>
      </c>
      <c r="G438" s="1">
        <v>2.1999999999999999E-2</v>
      </c>
      <c r="H438" s="1">
        <v>1.7999999999999999E-2</v>
      </c>
      <c r="J438" s="18"/>
      <c r="K438" s="39"/>
      <c r="L438" s="39"/>
      <c r="M438" s="39"/>
      <c r="N438" s="18"/>
      <c r="O438" s="39"/>
      <c r="P438" s="39"/>
      <c r="Q438" s="39"/>
      <c r="R438" s="39"/>
      <c r="S438" s="39"/>
      <c r="T438" s="39"/>
      <c r="U438" s="39"/>
      <c r="V438" s="39"/>
      <c r="W438" s="39"/>
    </row>
    <row r="439" spans="1:23" x14ac:dyDescent="0.3">
      <c r="A439" s="38"/>
      <c r="B439" s="4">
        <v>12</v>
      </c>
      <c r="C439" s="1">
        <v>0.03</v>
      </c>
      <c r="D439" s="1">
        <v>1.6E-2</v>
      </c>
      <c r="E439" s="1">
        <v>2.1999999999999999E-2</v>
      </c>
      <c r="F439" s="4">
        <v>1.7999999999999999E-2</v>
      </c>
      <c r="G439" s="1">
        <v>1.7999999999999999E-2</v>
      </c>
      <c r="H439" s="1">
        <v>1.6E-2</v>
      </c>
      <c r="J439" s="18"/>
      <c r="K439" s="39"/>
      <c r="L439" s="39"/>
      <c r="M439" s="39"/>
      <c r="N439" s="18"/>
      <c r="O439" s="39"/>
      <c r="P439" s="39"/>
      <c r="Q439" s="39"/>
      <c r="R439" s="39"/>
      <c r="S439" s="39"/>
      <c r="T439" s="39"/>
      <c r="U439" s="39"/>
      <c r="V439" s="39"/>
      <c r="W439" s="39"/>
    </row>
    <row r="440" spans="1:23" x14ac:dyDescent="0.3">
      <c r="A440" s="38"/>
      <c r="B440" s="4">
        <v>18</v>
      </c>
      <c r="C440" s="1">
        <v>3.4000000000000002E-2</v>
      </c>
      <c r="D440" s="1">
        <v>2.8000000000000001E-2</v>
      </c>
      <c r="E440" s="1">
        <v>2.8000000000000001E-2</v>
      </c>
      <c r="F440" s="4">
        <v>3.4000000000000002E-2</v>
      </c>
      <c r="G440" s="1">
        <v>0.03</v>
      </c>
      <c r="H440" s="1">
        <v>0.03</v>
      </c>
      <c r="J440" s="18"/>
      <c r="K440" s="39"/>
      <c r="L440" s="39"/>
      <c r="M440" s="39"/>
      <c r="N440" s="18"/>
      <c r="O440" s="39"/>
      <c r="P440" s="39"/>
      <c r="Q440" s="39"/>
      <c r="R440" s="39"/>
      <c r="S440" s="39"/>
      <c r="T440" s="39"/>
      <c r="U440" s="39"/>
      <c r="V440" s="39"/>
      <c r="W440" s="39"/>
    </row>
    <row r="441" spans="1:23" x14ac:dyDescent="0.3">
      <c r="A441" s="38"/>
      <c r="B441" s="13">
        <v>24</v>
      </c>
      <c r="C441" s="2">
        <v>4.8000000000000001E-2</v>
      </c>
      <c r="D441" s="2">
        <v>3.7999999999999999E-2</v>
      </c>
      <c r="E441" s="2">
        <v>3.7999999999999999E-2</v>
      </c>
      <c r="F441" s="13">
        <v>4.8000000000000001E-2</v>
      </c>
      <c r="G441" s="2">
        <v>0.04</v>
      </c>
      <c r="H441" s="2">
        <v>4.2000000000000003E-2</v>
      </c>
      <c r="J441" s="18"/>
      <c r="K441" s="39"/>
      <c r="L441" s="39"/>
      <c r="M441" s="39"/>
      <c r="N441" s="18"/>
      <c r="O441" s="39"/>
      <c r="P441" s="39"/>
      <c r="Q441" s="39"/>
      <c r="R441" s="39"/>
      <c r="S441" s="39"/>
      <c r="T441" s="39"/>
      <c r="U441" s="39"/>
      <c r="V441" s="39"/>
      <c r="W441" s="39"/>
    </row>
    <row r="442" spans="1:23" x14ac:dyDescent="0.3">
      <c r="A442" s="38"/>
      <c r="B442" s="13">
        <v>30</v>
      </c>
      <c r="C442" s="2">
        <v>9.4E-2</v>
      </c>
      <c r="D442" s="2">
        <v>6.6000000000000003E-2</v>
      </c>
      <c r="E442" s="2">
        <v>6.4000000000000001E-2</v>
      </c>
      <c r="F442" s="13">
        <v>0.1</v>
      </c>
      <c r="G442" s="2">
        <v>8.2000000000000003E-2</v>
      </c>
      <c r="H442" s="2">
        <v>8.5999999999999993E-2</v>
      </c>
      <c r="J442" s="18"/>
      <c r="K442" s="39"/>
      <c r="L442" s="39"/>
      <c r="M442" s="39"/>
      <c r="N442" s="18"/>
      <c r="O442" s="39"/>
      <c r="P442" s="39"/>
      <c r="Q442" s="39"/>
      <c r="R442" s="39"/>
      <c r="S442" s="39"/>
      <c r="T442" s="39"/>
      <c r="U442" s="39"/>
      <c r="V442" s="39"/>
      <c r="W442" s="39"/>
    </row>
    <row r="443" spans="1:23" x14ac:dyDescent="0.3">
      <c r="A443" s="38"/>
      <c r="B443" s="13">
        <v>36</v>
      </c>
      <c r="C443" s="2">
        <v>0.17799999999999999</v>
      </c>
      <c r="D443" s="2">
        <v>0.124</v>
      </c>
      <c r="E443" s="2">
        <v>0.11799999999999999</v>
      </c>
      <c r="F443" s="13">
        <v>0.19600000000000001</v>
      </c>
      <c r="G443" s="2">
        <v>0.16600000000000001</v>
      </c>
      <c r="H443" s="2">
        <v>0.17199999999999999</v>
      </c>
      <c r="J443" s="18"/>
      <c r="K443" s="39"/>
      <c r="L443" s="39"/>
      <c r="M443" s="39"/>
      <c r="N443" s="18"/>
      <c r="O443" s="39"/>
      <c r="P443" s="39"/>
      <c r="Q443" s="39"/>
      <c r="R443" s="39"/>
      <c r="S443" s="39"/>
      <c r="T443" s="39"/>
      <c r="U443" s="39"/>
      <c r="V443" s="39"/>
      <c r="W443" s="39"/>
    </row>
    <row r="444" spans="1:23" x14ac:dyDescent="0.3">
      <c r="A444" s="38"/>
      <c r="B444" s="4">
        <v>42</v>
      </c>
      <c r="C444" s="1">
        <v>0.35</v>
      </c>
      <c r="D444" s="1">
        <v>0.27400000000000002</v>
      </c>
      <c r="E444" s="1">
        <v>0.27</v>
      </c>
      <c r="F444" s="4">
        <v>0.41</v>
      </c>
      <c r="G444" s="1">
        <v>0.36399999999999999</v>
      </c>
      <c r="H444" s="1">
        <v>0.38800000000000001</v>
      </c>
      <c r="J444" s="18"/>
      <c r="K444" s="39"/>
      <c r="L444" s="39"/>
      <c r="M444" s="39"/>
      <c r="N444" s="18"/>
      <c r="O444" s="39"/>
      <c r="P444" s="39"/>
      <c r="Q444" s="39"/>
      <c r="R444" s="39"/>
      <c r="S444" s="39"/>
      <c r="T444" s="39"/>
      <c r="U444" s="39"/>
      <c r="V444" s="39"/>
      <c r="W444" s="39"/>
    </row>
    <row r="445" spans="1:23" x14ac:dyDescent="0.3">
      <c r="A445" s="38"/>
      <c r="B445" s="4">
        <v>48</v>
      </c>
      <c r="C445" s="1">
        <v>0.45</v>
      </c>
      <c r="D445" s="1">
        <v>0.41</v>
      </c>
      <c r="E445" s="1">
        <v>0.40600000000000003</v>
      </c>
      <c r="F445" s="4">
        <v>0.51800000000000002</v>
      </c>
      <c r="G445" s="1">
        <v>0.5</v>
      </c>
      <c r="H445" s="1">
        <v>0.49399999999999999</v>
      </c>
      <c r="J445" s="18"/>
      <c r="K445" s="39"/>
      <c r="L445" s="39"/>
      <c r="M445" s="39"/>
      <c r="N445" s="18"/>
      <c r="O445" s="39"/>
      <c r="P445" s="39"/>
      <c r="Q445" s="39"/>
      <c r="R445" s="39"/>
      <c r="S445" s="39"/>
      <c r="T445" s="39"/>
      <c r="U445" s="39"/>
      <c r="V445" s="39"/>
      <c r="W445" s="39"/>
    </row>
    <row r="446" spans="1:23" x14ac:dyDescent="0.3">
      <c r="A446" s="38"/>
      <c r="B446" s="4">
        <v>51</v>
      </c>
      <c r="C446" s="1">
        <v>0.5</v>
      </c>
      <c r="D446" s="1">
        <v>0.46800000000000003</v>
      </c>
      <c r="E446" s="1">
        <v>0.46400000000000002</v>
      </c>
      <c r="F446" s="4">
        <v>0.56200000000000006</v>
      </c>
      <c r="G446" s="1">
        <v>0.54800000000000004</v>
      </c>
      <c r="H446" s="1">
        <v>0.53800000000000003</v>
      </c>
      <c r="J446" s="18"/>
      <c r="K446" s="39"/>
      <c r="L446" s="39"/>
      <c r="M446" s="39"/>
      <c r="N446" s="18"/>
      <c r="O446" s="39"/>
      <c r="P446" s="39"/>
      <c r="Q446" s="39"/>
      <c r="R446" s="39"/>
      <c r="S446" s="39"/>
      <c r="T446" s="39"/>
      <c r="U446" s="39"/>
      <c r="V446" s="39"/>
      <c r="W446" s="39"/>
    </row>
    <row r="447" spans="1:23" x14ac:dyDescent="0.3">
      <c r="A447" s="38"/>
      <c r="B447" s="4">
        <v>54</v>
      </c>
      <c r="C447" s="1">
        <v>0.52400000000000002</v>
      </c>
      <c r="D447" s="1">
        <v>0.50800000000000001</v>
      </c>
      <c r="E447" s="1">
        <v>0.50600000000000001</v>
      </c>
      <c r="F447" s="4">
        <v>0.58399999999999996</v>
      </c>
      <c r="G447" s="1">
        <v>0.57399999999999995</v>
      </c>
      <c r="H447" s="1">
        <v>0.56200000000000006</v>
      </c>
      <c r="J447" s="18"/>
      <c r="K447" s="39"/>
      <c r="L447" s="39"/>
      <c r="M447" s="39"/>
      <c r="N447" s="18"/>
      <c r="O447" s="39"/>
      <c r="P447" s="39"/>
      <c r="Q447" s="39"/>
      <c r="R447" s="39"/>
      <c r="S447" s="39"/>
      <c r="T447" s="39"/>
      <c r="U447" s="39"/>
      <c r="V447" s="39"/>
      <c r="W447" s="39"/>
    </row>
    <row r="448" spans="1:23" x14ac:dyDescent="0.3">
      <c r="A448" s="38"/>
      <c r="B448" s="4">
        <v>57</v>
      </c>
      <c r="C448" s="1">
        <v>0.54200000000000004</v>
      </c>
      <c r="D448" s="1">
        <v>0.53600000000000003</v>
      </c>
      <c r="E448" s="1">
        <v>0.52600000000000002</v>
      </c>
      <c r="F448" s="4">
        <v>0.59799999999999998</v>
      </c>
      <c r="G448" s="1">
        <v>0.59199999999999997</v>
      </c>
      <c r="H448" s="1">
        <v>0.57599999999999996</v>
      </c>
      <c r="J448" s="18"/>
      <c r="K448" s="39"/>
      <c r="L448" s="39"/>
      <c r="M448" s="39"/>
      <c r="N448" s="18"/>
      <c r="O448" s="39"/>
      <c r="P448" s="39"/>
      <c r="Q448" s="39"/>
      <c r="R448" s="39"/>
      <c r="S448" s="39"/>
      <c r="T448" s="39"/>
      <c r="U448" s="39"/>
      <c r="V448" s="39"/>
      <c r="W448" s="39"/>
    </row>
    <row r="449" spans="1:23" x14ac:dyDescent="0.3">
      <c r="A449" s="38"/>
      <c r="B449" s="4">
        <v>60</v>
      </c>
      <c r="C449" s="1">
        <v>0.56000000000000005</v>
      </c>
      <c r="D449" s="1">
        <v>0.55200000000000005</v>
      </c>
      <c r="E449" s="1">
        <v>0.54600000000000004</v>
      </c>
      <c r="F449" s="4">
        <v>0.61799999999999999</v>
      </c>
      <c r="G449" s="1">
        <v>0.59599999999999997</v>
      </c>
      <c r="H449" s="1">
        <v>0.59399999999999997</v>
      </c>
      <c r="J449" s="18"/>
      <c r="K449" s="39"/>
      <c r="L449" s="39"/>
      <c r="M449" s="39"/>
      <c r="N449" s="18"/>
      <c r="O449" s="39"/>
      <c r="P449" s="39"/>
      <c r="Q449" s="39"/>
      <c r="R449" s="39"/>
      <c r="S449" s="39"/>
      <c r="T449" s="39"/>
      <c r="U449" s="39"/>
      <c r="V449" s="39"/>
      <c r="W449" s="39"/>
    </row>
    <row r="450" spans="1:23" x14ac:dyDescent="0.3">
      <c r="A450" s="38"/>
      <c r="B450" s="4">
        <v>63</v>
      </c>
      <c r="C450" s="1">
        <v>0.57199999999999995</v>
      </c>
      <c r="D450" s="1">
        <v>0.56999999999999995</v>
      </c>
      <c r="E450" s="1">
        <v>0.56399999999999995</v>
      </c>
      <c r="F450" s="4">
        <v>0.64</v>
      </c>
      <c r="G450" s="1">
        <v>0.61199999999999999</v>
      </c>
      <c r="H450" s="1">
        <v>0.6</v>
      </c>
      <c r="J450" s="18"/>
      <c r="K450" s="39"/>
      <c r="L450" s="39"/>
      <c r="M450" s="39"/>
      <c r="N450" s="18"/>
      <c r="O450" s="39"/>
      <c r="P450" s="39"/>
      <c r="Q450" s="39"/>
      <c r="R450" s="39"/>
      <c r="S450" s="39"/>
      <c r="T450" s="39"/>
      <c r="U450" s="39"/>
      <c r="V450" s="39"/>
      <c r="W450" s="39"/>
    </row>
    <row r="451" spans="1:23" x14ac:dyDescent="0.3">
      <c r="A451" s="38"/>
      <c r="B451" s="4">
        <v>66</v>
      </c>
      <c r="C451" s="1">
        <v>0.58599999999999997</v>
      </c>
      <c r="D451" s="1">
        <v>0.58199999999999996</v>
      </c>
      <c r="E451" s="1">
        <v>0.57999999999999996</v>
      </c>
      <c r="F451" s="4">
        <v>0.63800000000000001</v>
      </c>
      <c r="G451" s="1">
        <v>0.61199999999999999</v>
      </c>
      <c r="H451" s="1">
        <v>0.59799999999999998</v>
      </c>
      <c r="J451" s="18"/>
      <c r="K451" s="39"/>
      <c r="L451" s="39"/>
      <c r="M451" s="39"/>
      <c r="N451" s="18"/>
      <c r="O451" s="39"/>
      <c r="P451" s="39"/>
      <c r="Q451" s="39"/>
      <c r="R451" s="39"/>
      <c r="S451" s="39"/>
      <c r="T451" s="39"/>
      <c r="U451" s="39"/>
      <c r="V451" s="39"/>
      <c r="W451" s="39"/>
    </row>
    <row r="452" spans="1:23" x14ac:dyDescent="0.3">
      <c r="A452" s="38"/>
      <c r="B452" s="4">
        <v>69</v>
      </c>
      <c r="C452" s="1">
        <v>0.58199999999999996</v>
      </c>
      <c r="D452" s="1">
        <v>0.58199999999999996</v>
      </c>
      <c r="E452" s="1">
        <v>0.58199999999999996</v>
      </c>
      <c r="F452" s="4">
        <v>0.63800000000000001</v>
      </c>
      <c r="G452" s="1">
        <v>0.61</v>
      </c>
      <c r="H452" s="1">
        <v>0.60799999999999998</v>
      </c>
      <c r="J452" s="18"/>
      <c r="K452" s="39"/>
      <c r="L452" s="39"/>
      <c r="M452" s="39"/>
      <c r="N452" s="18"/>
      <c r="O452" s="39"/>
      <c r="P452" s="39"/>
      <c r="Q452" s="39"/>
      <c r="R452" s="39"/>
      <c r="S452" s="39"/>
      <c r="T452" s="39"/>
      <c r="U452" s="39"/>
      <c r="V452" s="39"/>
      <c r="W452" s="39"/>
    </row>
    <row r="453" spans="1:23" x14ac:dyDescent="0.3">
      <c r="A453" s="38"/>
      <c r="B453" s="18"/>
      <c r="C453" s="40"/>
      <c r="D453" s="5"/>
      <c r="E453" s="5"/>
      <c r="F453" s="9"/>
      <c r="G453" s="5"/>
      <c r="H453" s="5"/>
      <c r="I453" s="5"/>
      <c r="J453" s="18"/>
      <c r="K453" s="39"/>
      <c r="L453" s="39"/>
      <c r="M453" s="39"/>
      <c r="N453" s="18"/>
      <c r="O453" s="39"/>
      <c r="P453" s="39"/>
      <c r="Q453" s="39"/>
      <c r="R453" s="39"/>
      <c r="S453" s="39"/>
      <c r="T453" s="39"/>
      <c r="U453" s="39"/>
      <c r="V453" s="39"/>
      <c r="W453" s="39"/>
    </row>
    <row r="454" spans="1:23" x14ac:dyDescent="0.3">
      <c r="A454" s="38"/>
      <c r="B454" s="18"/>
      <c r="C454" s="25"/>
      <c r="D454" s="5"/>
      <c r="E454" s="5"/>
      <c r="F454" s="9"/>
      <c r="G454" s="5"/>
      <c r="H454" s="5"/>
      <c r="I454" s="5"/>
      <c r="J454" s="18"/>
      <c r="K454" s="39"/>
      <c r="L454" s="39"/>
      <c r="M454" s="39"/>
      <c r="N454" s="18"/>
      <c r="O454" s="39"/>
      <c r="P454" s="39"/>
      <c r="Q454" s="39"/>
      <c r="R454" s="39"/>
      <c r="S454" s="39"/>
      <c r="T454" s="39"/>
      <c r="U454" s="39"/>
      <c r="V454" s="39"/>
      <c r="W454" s="39"/>
    </row>
    <row r="455" spans="1:23" x14ac:dyDescent="0.3">
      <c r="A455" s="38"/>
      <c r="B455" s="18"/>
      <c r="C455" s="25"/>
      <c r="D455" s="5"/>
      <c r="E455" s="5"/>
      <c r="F455" s="9"/>
      <c r="G455" s="5"/>
      <c r="H455" s="5"/>
      <c r="I455" s="5"/>
      <c r="J455" s="18"/>
      <c r="K455" s="39"/>
      <c r="L455" s="39"/>
      <c r="M455" s="39"/>
      <c r="N455" s="18"/>
      <c r="O455" s="39"/>
      <c r="P455" s="39"/>
      <c r="Q455" s="39"/>
      <c r="R455" s="39"/>
      <c r="S455" s="39"/>
      <c r="T455" s="39"/>
      <c r="U455" s="39"/>
      <c r="V455" s="39"/>
      <c r="W455" s="39"/>
    </row>
    <row r="456" spans="1:23" x14ac:dyDescent="0.3">
      <c r="A456" s="38" t="s">
        <v>46</v>
      </c>
      <c r="B456" s="8" t="s">
        <v>82</v>
      </c>
      <c r="D456" s="25" t="s">
        <v>57</v>
      </c>
      <c r="E456" s="39"/>
      <c r="F456" s="18"/>
      <c r="G456" s="39"/>
      <c r="H456" s="39"/>
      <c r="I456" s="39"/>
      <c r="J456" s="18"/>
      <c r="K456" s="39"/>
      <c r="L456" s="39"/>
      <c r="M456" s="39"/>
      <c r="N456" s="18"/>
      <c r="O456" s="39"/>
      <c r="P456" s="39"/>
      <c r="Q456" s="39"/>
      <c r="R456" s="39"/>
      <c r="S456" s="39"/>
      <c r="T456" s="39"/>
      <c r="U456" s="39"/>
      <c r="V456" s="39"/>
      <c r="W456" s="39"/>
    </row>
    <row r="457" spans="1:23" x14ac:dyDescent="0.3">
      <c r="A457" s="38"/>
      <c r="B457" s="8" t="s">
        <v>83</v>
      </c>
      <c r="D457" s="39" t="s">
        <v>7</v>
      </c>
      <c r="E457" s="39"/>
      <c r="F457" s="18"/>
      <c r="G457" s="39"/>
      <c r="H457" s="39"/>
      <c r="I457" s="39"/>
      <c r="J457" s="18"/>
      <c r="K457" s="39"/>
      <c r="L457" s="39"/>
      <c r="M457" s="39"/>
      <c r="N457" s="18"/>
      <c r="O457" s="39"/>
      <c r="P457" s="39"/>
      <c r="Q457" s="39"/>
      <c r="R457" s="39"/>
      <c r="S457" s="39"/>
      <c r="T457" s="39"/>
      <c r="U457" s="39"/>
      <c r="V457" s="39"/>
      <c r="W457" s="39"/>
    </row>
    <row r="458" spans="1:23" x14ac:dyDescent="0.3">
      <c r="B458" s="7" t="s">
        <v>5</v>
      </c>
      <c r="C458" s="5">
        <f>(LN(C464)-LN(C463))/($B$464-$B$463)</f>
        <v>0.31004925551186052</v>
      </c>
      <c r="D458" s="5">
        <f t="shared" ref="D458:V458" si="1">(LN(D464)-LN(D463))/($B$464-$B$463)</f>
        <v>0.37215663535603882</v>
      </c>
      <c r="E458" s="5">
        <f t="shared" si="1"/>
        <v>0.31770156833229052</v>
      </c>
      <c r="F458" s="9">
        <f t="shared" si="1"/>
        <v>0.37940714225438521</v>
      </c>
      <c r="G458" s="5">
        <f t="shared" si="1"/>
        <v>0.36897036382760162</v>
      </c>
      <c r="H458" s="5">
        <f t="shared" si="1"/>
        <v>0.32592527184161196</v>
      </c>
      <c r="I458" s="5">
        <f t="shared" si="1"/>
        <v>0.29082936973858731</v>
      </c>
      <c r="J458" s="9">
        <f t="shared" si="1"/>
        <v>0.36620409622270317</v>
      </c>
      <c r="K458" s="5">
        <f t="shared" si="1"/>
        <v>0.35940113901230092</v>
      </c>
      <c r="L458" s="5">
        <f t="shared" si="1"/>
        <v>0.35104997153045076</v>
      </c>
      <c r="M458" s="5">
        <f t="shared" si="1"/>
        <v>0.37750461344793035</v>
      </c>
      <c r="N458" s="9">
        <f t="shared" si="1"/>
        <v>0.37790120282645984</v>
      </c>
      <c r="O458" s="5">
        <f t="shared" si="1"/>
        <v>0.39797415615747816</v>
      </c>
      <c r="P458" s="5">
        <f t="shared" si="1"/>
        <v>0.38069913353594953</v>
      </c>
      <c r="Q458" s="5">
        <f t="shared" si="1"/>
        <v>0.37902618983196851</v>
      </c>
      <c r="R458" s="5">
        <f t="shared" si="1"/>
        <v>0.40511218765875029</v>
      </c>
      <c r="S458" s="5">
        <f t="shared" si="1"/>
        <v>0.32694308433724206</v>
      </c>
      <c r="T458" s="5">
        <f t="shared" si="1"/>
        <v>0.40132426810864535</v>
      </c>
      <c r="U458" s="5">
        <f t="shared" si="1"/>
        <v>0.38352400919960689</v>
      </c>
      <c r="V458" s="5">
        <f t="shared" si="1"/>
        <v>0.37014891543837081</v>
      </c>
      <c r="W458" s="39"/>
    </row>
    <row r="459" spans="1:23" ht="16.5" customHeight="1" x14ac:dyDescent="0.3">
      <c r="B459" s="47" t="s">
        <v>2</v>
      </c>
      <c r="C459" s="33" t="s">
        <v>81</v>
      </c>
      <c r="D459" s="33"/>
      <c r="E459" s="33"/>
      <c r="F459" s="14"/>
      <c r="G459" s="33"/>
      <c r="H459" s="33"/>
      <c r="I459" s="33"/>
      <c r="J459" s="14"/>
      <c r="K459" s="33"/>
      <c r="L459" s="33"/>
      <c r="M459" s="33"/>
      <c r="N459" s="14"/>
      <c r="O459" s="33"/>
      <c r="P459" s="33"/>
      <c r="Q459" s="33"/>
      <c r="R459" s="33"/>
      <c r="S459" s="33"/>
      <c r="T459" s="33"/>
      <c r="U459" s="33"/>
      <c r="V459" s="33"/>
      <c r="W459" s="39"/>
    </row>
    <row r="460" spans="1:23" x14ac:dyDescent="0.3">
      <c r="A460" s="38"/>
      <c r="B460" s="47"/>
      <c r="C460" s="1" t="s">
        <v>58</v>
      </c>
      <c r="D460" s="1" t="s">
        <v>59</v>
      </c>
      <c r="E460" s="1" t="s">
        <v>60</v>
      </c>
      <c r="F460" s="4" t="s">
        <v>61</v>
      </c>
      <c r="G460" s="1" t="s">
        <v>62</v>
      </c>
      <c r="H460" s="1" t="s">
        <v>63</v>
      </c>
      <c r="I460" s="1" t="s">
        <v>64</v>
      </c>
      <c r="J460" s="4" t="s">
        <v>65</v>
      </c>
      <c r="K460" s="1" t="s">
        <v>66</v>
      </c>
      <c r="L460" s="1" t="s">
        <v>67</v>
      </c>
      <c r="M460" s="1" t="s">
        <v>68</v>
      </c>
      <c r="N460" s="4" t="s">
        <v>69</v>
      </c>
      <c r="O460" s="1" t="s">
        <v>70</v>
      </c>
      <c r="P460" s="1" t="s">
        <v>71</v>
      </c>
      <c r="Q460" s="1" t="s">
        <v>72</v>
      </c>
      <c r="R460" s="1" t="s">
        <v>73</v>
      </c>
      <c r="S460" s="1" t="s">
        <v>74</v>
      </c>
      <c r="T460" s="1" t="s">
        <v>75</v>
      </c>
      <c r="U460" s="1" t="s">
        <v>76</v>
      </c>
      <c r="V460" s="1" t="s">
        <v>77</v>
      </c>
    </row>
    <row r="461" spans="1:23" x14ac:dyDescent="0.3">
      <c r="A461" s="38"/>
      <c r="B461" s="4">
        <v>0</v>
      </c>
      <c r="C461" s="1">
        <v>0.01</v>
      </c>
      <c r="D461" s="1">
        <v>0.01</v>
      </c>
      <c r="E461" s="1">
        <v>0.01</v>
      </c>
      <c r="F461" s="4">
        <v>0.01</v>
      </c>
      <c r="G461" s="1">
        <v>0.01</v>
      </c>
      <c r="H461" s="1">
        <v>0.01</v>
      </c>
      <c r="I461" s="1">
        <v>0.01</v>
      </c>
      <c r="J461" s="4">
        <v>0.01</v>
      </c>
      <c r="K461" s="1">
        <v>0.01</v>
      </c>
      <c r="L461" s="1">
        <v>0.01</v>
      </c>
      <c r="M461" s="1">
        <v>0.01</v>
      </c>
      <c r="N461" s="4">
        <v>0.01</v>
      </c>
      <c r="O461" s="1">
        <v>0.01</v>
      </c>
      <c r="P461" s="1">
        <v>0.01</v>
      </c>
      <c r="Q461" s="1">
        <v>0.01</v>
      </c>
      <c r="R461" s="1">
        <v>0.01</v>
      </c>
      <c r="S461" s="1">
        <v>0.01</v>
      </c>
      <c r="T461" s="1">
        <v>0.01</v>
      </c>
      <c r="U461" s="1">
        <v>0.01</v>
      </c>
      <c r="V461" s="1">
        <v>0.01</v>
      </c>
    </row>
    <row r="462" spans="1:23" x14ac:dyDescent="0.3">
      <c r="A462" s="38"/>
      <c r="B462" s="4">
        <v>3</v>
      </c>
      <c r="C462" s="1">
        <v>3.4000000000000002E-2</v>
      </c>
      <c r="D462" s="1">
        <v>3.4000000000000002E-2</v>
      </c>
      <c r="E462" s="1">
        <v>0.03</v>
      </c>
      <c r="F462" s="4">
        <v>3.4000000000000002E-2</v>
      </c>
      <c r="G462" s="1">
        <v>0.03</v>
      </c>
      <c r="H462" s="1">
        <v>3.7999999999999999E-2</v>
      </c>
      <c r="I462" s="1">
        <v>2.8000000000000001E-2</v>
      </c>
      <c r="J462" s="4">
        <v>3.2000000000000001E-2</v>
      </c>
      <c r="K462" s="1">
        <v>3.2000000000000001E-2</v>
      </c>
      <c r="L462" s="1">
        <v>0.03</v>
      </c>
      <c r="M462" s="1">
        <v>2.8000000000000001E-2</v>
      </c>
      <c r="N462" s="4">
        <v>3.4000000000000002E-2</v>
      </c>
      <c r="O462" s="1">
        <v>2.5999999999999999E-2</v>
      </c>
      <c r="P462" s="1">
        <v>0.03</v>
      </c>
      <c r="Q462" s="1">
        <v>3.4000000000000002E-2</v>
      </c>
      <c r="R462" s="1">
        <v>0.03</v>
      </c>
      <c r="S462" s="1">
        <v>0.03</v>
      </c>
      <c r="T462" s="1">
        <v>2.8000000000000001E-2</v>
      </c>
      <c r="U462" s="1">
        <v>2.5999999999999999E-2</v>
      </c>
      <c r="V462" s="1">
        <v>2.5999999999999999E-2</v>
      </c>
    </row>
    <row r="463" spans="1:23" x14ac:dyDescent="0.3">
      <c r="A463" s="38"/>
      <c r="B463" s="13">
        <v>6</v>
      </c>
      <c r="C463" s="2">
        <v>8.5999999999999993E-2</v>
      </c>
      <c r="D463" s="2">
        <v>7.3999999999999996E-2</v>
      </c>
      <c r="E463" s="2">
        <v>6.4000000000000001E-2</v>
      </c>
      <c r="F463" s="13">
        <v>6.6000000000000003E-2</v>
      </c>
      <c r="G463" s="2">
        <v>0.08</v>
      </c>
      <c r="H463" s="2">
        <v>8.2000000000000003E-2</v>
      </c>
      <c r="I463" s="2">
        <v>5.6000000000000001E-2</v>
      </c>
      <c r="J463" s="13">
        <v>7.8E-2</v>
      </c>
      <c r="K463" s="2">
        <v>6.6000000000000003E-2</v>
      </c>
      <c r="L463" s="2">
        <v>0.06</v>
      </c>
      <c r="M463" s="2">
        <v>5.8000000000000003E-2</v>
      </c>
      <c r="N463" s="13">
        <v>5.6000000000000001E-2</v>
      </c>
      <c r="O463" s="2">
        <v>0.06</v>
      </c>
      <c r="P463" s="2">
        <v>0.06</v>
      </c>
      <c r="Q463" s="2">
        <v>6.8000000000000005E-2</v>
      </c>
      <c r="R463" s="2">
        <v>7.0000000000000007E-2</v>
      </c>
      <c r="S463" s="2">
        <v>4.8000000000000001E-2</v>
      </c>
      <c r="T463" s="2">
        <v>5.3999999999999999E-2</v>
      </c>
      <c r="U463" s="2">
        <v>0.05</v>
      </c>
      <c r="V463" s="2">
        <v>5.6000000000000001E-2</v>
      </c>
    </row>
    <row r="464" spans="1:23" x14ac:dyDescent="0.3">
      <c r="A464" s="38"/>
      <c r="B464" s="13">
        <v>9</v>
      </c>
      <c r="C464" s="2">
        <v>0.218</v>
      </c>
      <c r="D464" s="2">
        <v>0.22600000000000001</v>
      </c>
      <c r="E464" s="2">
        <v>0.16600000000000001</v>
      </c>
      <c r="F464" s="13">
        <v>0.20599999999999999</v>
      </c>
      <c r="G464" s="2">
        <v>0.24199999999999999</v>
      </c>
      <c r="H464" s="2">
        <v>0.218</v>
      </c>
      <c r="I464" s="2">
        <v>0.13400000000000001</v>
      </c>
      <c r="J464" s="13">
        <v>0.23400000000000001</v>
      </c>
      <c r="K464" s="2">
        <v>0.19400000000000001</v>
      </c>
      <c r="L464" s="2">
        <v>0.17199999999999999</v>
      </c>
      <c r="M464" s="2">
        <v>0.18</v>
      </c>
      <c r="N464" s="13">
        <v>0.17399999999999999</v>
      </c>
      <c r="O464" s="2">
        <v>0.19800000000000001</v>
      </c>
      <c r="P464" s="2">
        <v>0.188</v>
      </c>
      <c r="Q464" s="2">
        <v>0.21199999999999999</v>
      </c>
      <c r="R464" s="2">
        <v>0.23599999999999999</v>
      </c>
      <c r="S464" s="2">
        <v>0.128</v>
      </c>
      <c r="T464" s="2">
        <v>0.18</v>
      </c>
      <c r="U464" s="2">
        <v>0.158</v>
      </c>
      <c r="V464" s="2">
        <v>0.17</v>
      </c>
    </row>
    <row r="465" spans="1:23" x14ac:dyDescent="0.3">
      <c r="A465" s="38"/>
      <c r="B465" s="4">
        <v>12</v>
      </c>
      <c r="C465" s="1">
        <v>0.39600000000000002</v>
      </c>
      <c r="D465" s="1">
        <v>0.50800000000000001</v>
      </c>
      <c r="E465" s="1">
        <v>0.36599999999999999</v>
      </c>
      <c r="F465" s="4">
        <v>0.47599999999999998</v>
      </c>
      <c r="G465" s="1">
        <v>0.54</v>
      </c>
      <c r="H465" s="1">
        <v>0.40799999999999997</v>
      </c>
      <c r="I465" s="1">
        <v>0.28199999999999997</v>
      </c>
      <c r="J465" s="4">
        <v>0.52200000000000002</v>
      </c>
      <c r="K465" s="1">
        <v>0.46600000000000003</v>
      </c>
      <c r="L465" s="1">
        <v>0.41599999999999998</v>
      </c>
      <c r="M465" s="1">
        <v>0.46200000000000002</v>
      </c>
      <c r="N465" s="4">
        <v>0.436</v>
      </c>
      <c r="O465" s="1">
        <v>0.46400000000000002</v>
      </c>
      <c r="P465" s="1">
        <v>0.46</v>
      </c>
      <c r="Q465" s="1">
        <v>0.48199999999999998</v>
      </c>
      <c r="R465" s="1">
        <v>0.51200000000000001</v>
      </c>
      <c r="S465" s="1">
        <v>0.32</v>
      </c>
      <c r="T465" s="1">
        <v>0.44600000000000001</v>
      </c>
      <c r="U465" s="1">
        <v>0.42599999999999999</v>
      </c>
      <c r="V465" s="1">
        <v>0.45200000000000001</v>
      </c>
    </row>
    <row r="466" spans="1:23" x14ac:dyDescent="0.3">
      <c r="A466" s="38"/>
      <c r="B466" s="4">
        <v>15</v>
      </c>
      <c r="C466" s="1">
        <v>0.48799999999999999</v>
      </c>
      <c r="D466" s="1">
        <v>0.70399999999999996</v>
      </c>
      <c r="E466" s="1">
        <v>0.56999999999999995</v>
      </c>
      <c r="F466" s="4">
        <v>0.70799999999999996</v>
      </c>
      <c r="G466" s="1">
        <v>0.71</v>
      </c>
      <c r="H466" s="1">
        <v>0.50600000000000001</v>
      </c>
      <c r="I466" s="1">
        <v>0.47199999999999998</v>
      </c>
      <c r="J466" s="4">
        <v>0.70399999999999996</v>
      </c>
      <c r="K466" s="1">
        <v>0.68</v>
      </c>
      <c r="L466" s="1">
        <v>0.65200000000000002</v>
      </c>
      <c r="M466" s="1">
        <v>0.67</v>
      </c>
      <c r="N466" s="4">
        <v>0.67</v>
      </c>
      <c r="O466" s="1">
        <v>0.66200000000000003</v>
      </c>
      <c r="P466" s="1">
        <v>0.65800000000000003</v>
      </c>
      <c r="Q466" s="1">
        <v>0.65400000000000003</v>
      </c>
      <c r="R466" s="1">
        <v>0.69799999999999995</v>
      </c>
      <c r="S466" s="1">
        <v>0.56999999999999995</v>
      </c>
      <c r="T466" s="1">
        <v>0.66800000000000004</v>
      </c>
      <c r="U466" s="1">
        <v>0.65800000000000003</v>
      </c>
      <c r="V466" s="1">
        <v>0.64800000000000002</v>
      </c>
    </row>
    <row r="467" spans="1:23" x14ac:dyDescent="0.3">
      <c r="A467" s="38"/>
      <c r="B467" s="4">
        <v>18</v>
      </c>
      <c r="C467" s="1">
        <v>0.50800000000000001</v>
      </c>
      <c r="D467" s="1">
        <v>0.78200000000000003</v>
      </c>
      <c r="E467" s="1">
        <v>0.73799999999999999</v>
      </c>
      <c r="F467" s="4">
        <v>0.8</v>
      </c>
      <c r="G467" s="1">
        <v>0.77</v>
      </c>
      <c r="H467" s="1">
        <v>0.52800000000000002</v>
      </c>
      <c r="I467" s="1">
        <v>0.65200000000000002</v>
      </c>
      <c r="J467" s="4">
        <v>0.76</v>
      </c>
      <c r="K467" s="1">
        <v>0.76400000000000001</v>
      </c>
      <c r="L467" s="1">
        <v>0.77</v>
      </c>
      <c r="M467" s="1">
        <v>0.75</v>
      </c>
      <c r="N467" s="4">
        <v>0.76</v>
      </c>
      <c r="O467" s="1">
        <v>0.75</v>
      </c>
      <c r="P467" s="1">
        <v>0.75</v>
      </c>
      <c r="Q467" s="1">
        <v>0.73199999999999998</v>
      </c>
      <c r="R467" s="1">
        <v>0.75600000000000001</v>
      </c>
      <c r="S467" s="1">
        <v>0.78800000000000003</v>
      </c>
      <c r="T467" s="1">
        <v>0.754</v>
      </c>
      <c r="U467" s="1">
        <v>0.75</v>
      </c>
      <c r="V467" s="1">
        <v>0.75600000000000001</v>
      </c>
    </row>
    <row r="468" spans="1:23" x14ac:dyDescent="0.3">
      <c r="A468" s="38"/>
      <c r="B468" s="4">
        <v>21</v>
      </c>
      <c r="C468" s="1">
        <v>0.51200000000000001</v>
      </c>
      <c r="D468" s="1">
        <v>0.8</v>
      </c>
      <c r="E468" s="1">
        <v>0.81399999999999995</v>
      </c>
      <c r="F468" s="4">
        <v>0.82</v>
      </c>
      <c r="G468" s="1">
        <v>0.79</v>
      </c>
      <c r="H468" s="1">
        <v>0.53600000000000003</v>
      </c>
      <c r="I468" s="1">
        <v>0.78400000000000003</v>
      </c>
      <c r="J468" s="4">
        <v>0.78800000000000003</v>
      </c>
      <c r="K468" s="1">
        <v>0.78400000000000003</v>
      </c>
      <c r="L468" s="1">
        <v>0.79600000000000004</v>
      </c>
      <c r="M468" s="1">
        <v>0.77600000000000002</v>
      </c>
      <c r="N468" s="4">
        <v>0.79</v>
      </c>
      <c r="O468" s="1">
        <v>0.77</v>
      </c>
      <c r="P468" s="1">
        <v>0.77600000000000002</v>
      </c>
      <c r="Q468" s="1">
        <v>0.76400000000000001</v>
      </c>
      <c r="R468" s="1">
        <v>0.78600000000000003</v>
      </c>
      <c r="S468" s="1">
        <v>0.89200000000000002</v>
      </c>
      <c r="T468" s="1">
        <v>0.78200000000000003</v>
      </c>
      <c r="U468" s="1">
        <v>0.77800000000000002</v>
      </c>
      <c r="V468" s="1">
        <v>0.78800000000000003</v>
      </c>
    </row>
    <row r="469" spans="1:23" x14ac:dyDescent="0.3">
      <c r="A469" s="38"/>
      <c r="B469" s="4">
        <v>24</v>
      </c>
      <c r="C469" s="1">
        <v>0.50800000000000001</v>
      </c>
      <c r="D469" s="1">
        <v>0.79800000000000004</v>
      </c>
      <c r="E469" s="1">
        <v>0.83399999999999996</v>
      </c>
      <c r="F469" s="4">
        <v>0.81799999999999995</v>
      </c>
      <c r="G469" s="1">
        <v>0.78600000000000003</v>
      </c>
      <c r="H469" s="1">
        <v>0.53400000000000003</v>
      </c>
      <c r="I469" s="1">
        <v>0.81799999999999995</v>
      </c>
      <c r="J469" s="4">
        <v>0.78400000000000003</v>
      </c>
      <c r="K469" s="1">
        <v>0.79800000000000004</v>
      </c>
      <c r="L469" s="1">
        <v>0.79600000000000004</v>
      </c>
      <c r="M469" s="1">
        <v>0.77200000000000002</v>
      </c>
      <c r="N469" s="4">
        <v>0.79200000000000004</v>
      </c>
      <c r="O469" s="1">
        <v>0.77200000000000002</v>
      </c>
      <c r="P469" s="1">
        <v>0.78400000000000003</v>
      </c>
      <c r="Q469" s="1">
        <v>0.77200000000000002</v>
      </c>
      <c r="R469" s="1">
        <v>0.78400000000000003</v>
      </c>
      <c r="S469" s="1">
        <v>0.93799999999999994</v>
      </c>
      <c r="T469" s="1">
        <v>0.78400000000000003</v>
      </c>
      <c r="U469" s="1">
        <v>0.78600000000000003</v>
      </c>
      <c r="V469" s="1">
        <v>0.79200000000000004</v>
      </c>
    </row>
    <row r="470" spans="1:23" x14ac:dyDescent="0.3">
      <c r="A470" s="38"/>
      <c r="B470" s="18"/>
      <c r="C470" s="40"/>
      <c r="D470" s="5"/>
      <c r="E470" s="5"/>
      <c r="F470" s="9"/>
      <c r="G470" s="5"/>
      <c r="H470" s="5"/>
      <c r="I470" s="5"/>
      <c r="J470" s="9"/>
      <c r="K470" s="5"/>
      <c r="L470" s="5"/>
      <c r="M470" s="5"/>
      <c r="N470" s="9"/>
      <c r="O470" s="5"/>
      <c r="P470" s="5"/>
      <c r="Q470" s="5"/>
      <c r="R470" s="5"/>
      <c r="S470" s="5"/>
      <c r="T470" s="5"/>
      <c r="U470" s="5"/>
      <c r="V470" s="5"/>
      <c r="W470" s="5"/>
    </row>
    <row r="471" spans="1:23" x14ac:dyDescent="0.3">
      <c r="A471" s="38"/>
      <c r="B471" s="18"/>
      <c r="C471" s="39"/>
      <c r="D471" s="39"/>
      <c r="E471" s="39"/>
      <c r="F471" s="18"/>
      <c r="G471" s="39"/>
      <c r="H471" s="39"/>
      <c r="I471" s="39"/>
      <c r="J471" s="18"/>
      <c r="K471" s="39"/>
      <c r="L471" s="39"/>
      <c r="M471" s="39"/>
      <c r="N471" s="18"/>
      <c r="O471" s="39"/>
      <c r="P471" s="39"/>
      <c r="Q471" s="39"/>
      <c r="R471" s="39"/>
      <c r="S471" s="39"/>
      <c r="T471" s="39"/>
      <c r="U471" s="39"/>
      <c r="V471" s="39"/>
      <c r="W471" s="39"/>
    </row>
    <row r="472" spans="1:23" x14ac:dyDescent="0.3">
      <c r="A472" s="38"/>
      <c r="B472" s="18"/>
      <c r="C472" s="39"/>
      <c r="D472" s="39"/>
      <c r="E472" s="39"/>
      <c r="F472" s="18"/>
      <c r="G472" s="39"/>
      <c r="H472" s="39"/>
      <c r="I472" s="39"/>
      <c r="J472" s="18"/>
      <c r="K472" s="39"/>
      <c r="L472" s="39"/>
      <c r="M472" s="39"/>
      <c r="N472" s="18"/>
      <c r="O472" s="39"/>
      <c r="P472" s="39"/>
      <c r="Q472" s="39"/>
      <c r="R472" s="39"/>
      <c r="S472" s="39"/>
      <c r="T472" s="39"/>
      <c r="U472" s="39"/>
      <c r="V472" s="39"/>
      <c r="W472" s="39"/>
    </row>
    <row r="473" spans="1:23" x14ac:dyDescent="0.3">
      <c r="A473" s="38" t="s">
        <v>78</v>
      </c>
      <c r="B473" s="8" t="s">
        <v>87</v>
      </c>
      <c r="D473" s="25" t="s">
        <v>7</v>
      </c>
      <c r="E473" s="39"/>
      <c r="F473" s="18"/>
      <c r="G473" s="39"/>
      <c r="H473" s="39"/>
      <c r="I473" s="39"/>
      <c r="J473" s="18"/>
      <c r="K473" s="39"/>
      <c r="L473" s="39"/>
      <c r="M473" s="39"/>
      <c r="N473" s="18"/>
      <c r="O473" s="39"/>
      <c r="P473" s="39"/>
      <c r="Q473" s="39"/>
      <c r="R473" s="39"/>
      <c r="S473" s="39"/>
      <c r="T473" s="39"/>
      <c r="U473" s="39"/>
      <c r="V473" s="39"/>
      <c r="W473" s="39"/>
    </row>
    <row r="474" spans="1:23" x14ac:dyDescent="0.3">
      <c r="B474" s="4"/>
      <c r="C474" s="41" t="s">
        <v>47</v>
      </c>
      <c r="D474" s="41"/>
      <c r="E474" s="41" t="s">
        <v>57</v>
      </c>
      <c r="F474" s="4"/>
      <c r="H474" s="39"/>
      <c r="I474" s="39"/>
      <c r="J474" s="18"/>
      <c r="K474" s="39"/>
      <c r="L474" s="39"/>
      <c r="M474" s="39"/>
      <c r="N474" s="18"/>
      <c r="O474" s="39"/>
      <c r="P474" s="39"/>
      <c r="Q474" s="39"/>
      <c r="R474" s="39"/>
      <c r="S474" s="39"/>
      <c r="T474" s="39"/>
      <c r="U474" s="39"/>
      <c r="V474" s="39"/>
      <c r="W474" s="39"/>
    </row>
    <row r="475" spans="1:23" x14ac:dyDescent="0.3">
      <c r="A475" s="38"/>
      <c r="B475" s="3" t="s">
        <v>54</v>
      </c>
      <c r="C475" s="42">
        <f>MIN(C434:H434)</f>
        <v>9.4424872061606588E-2</v>
      </c>
      <c r="D475" s="43"/>
      <c r="E475" s="42">
        <f>MIN(C458:V458)</f>
        <v>0.29082936973858731</v>
      </c>
      <c r="F475" s="19"/>
      <c r="H475" s="39"/>
      <c r="I475" s="39"/>
      <c r="J475" s="18"/>
      <c r="K475" s="39"/>
      <c r="L475" s="39"/>
      <c r="M475" s="39"/>
      <c r="N475" s="18"/>
      <c r="O475" s="39"/>
      <c r="P475" s="39"/>
      <c r="Q475" s="39"/>
      <c r="R475" s="39"/>
      <c r="S475" s="39"/>
      <c r="T475" s="39"/>
      <c r="U475" s="39"/>
      <c r="V475" s="39"/>
      <c r="W475" s="39"/>
    </row>
    <row r="476" spans="1:23" x14ac:dyDescent="0.3">
      <c r="A476" s="38"/>
      <c r="B476" s="4" t="s">
        <v>79</v>
      </c>
      <c r="C476" s="42">
        <f>_xlfn.QUARTILE.EXC(C434:H434,1)</f>
        <v>9.7524680882817336E-2</v>
      </c>
      <c r="D476" s="43"/>
      <c r="E476" s="42">
        <f>_xlfn.QUARTILE.EXC(C458:V458,1)</f>
        <v>0.33296980613554422</v>
      </c>
      <c r="F476" s="19"/>
      <c r="H476" s="39"/>
      <c r="I476" s="39"/>
      <c r="J476" s="18"/>
      <c r="K476" s="39"/>
      <c r="L476" s="39"/>
      <c r="M476" s="39"/>
      <c r="N476" s="18"/>
      <c r="O476" s="39"/>
      <c r="P476" s="39"/>
      <c r="Q476" s="39"/>
      <c r="R476" s="39"/>
      <c r="S476" s="39"/>
      <c r="T476" s="39"/>
      <c r="U476" s="39"/>
      <c r="V476" s="39"/>
      <c r="W476" s="39"/>
    </row>
    <row r="477" spans="1:23" x14ac:dyDescent="0.3">
      <c r="A477" s="38"/>
      <c r="B477" s="4" t="s">
        <v>55</v>
      </c>
      <c r="C477" s="42">
        <f>MEDIAN(C434:H434)</f>
        <v>0.11322900782111753</v>
      </c>
      <c r="D477" s="43"/>
      <c r="E477" s="42">
        <f>MEDIAN(C458:V458)</f>
        <v>0.37115277539720481</v>
      </c>
      <c r="F477" s="19"/>
      <c r="H477" s="39"/>
      <c r="I477" s="39"/>
      <c r="J477" s="18"/>
      <c r="K477" s="39"/>
      <c r="L477" s="39"/>
      <c r="M477" s="39"/>
      <c r="N477" s="18"/>
      <c r="O477" s="39"/>
      <c r="P477" s="39"/>
      <c r="Q477" s="39"/>
      <c r="R477" s="39"/>
      <c r="S477" s="39"/>
      <c r="T477" s="39"/>
      <c r="U477" s="39"/>
      <c r="V477" s="39"/>
      <c r="W477" s="39"/>
    </row>
    <row r="478" spans="1:23" x14ac:dyDescent="0.3">
      <c r="A478" s="38"/>
      <c r="B478" s="4" t="s">
        <v>80</v>
      </c>
      <c r="C478" s="42">
        <f>_xlfn.QUARTILE.EXC(C434:H434,3)</f>
        <v>0.11776214395485127</v>
      </c>
      <c r="D478" s="43"/>
      <c r="E478" s="42">
        <f>_xlfn.QUARTILE.EXC(C458:V458,3)</f>
        <v>0.38037613571555845</v>
      </c>
      <c r="F478" s="19"/>
      <c r="H478" s="39"/>
      <c r="I478" s="39"/>
      <c r="J478" s="18"/>
      <c r="K478" s="39"/>
      <c r="L478" s="39"/>
      <c r="M478" s="39"/>
      <c r="N478" s="18"/>
      <c r="O478" s="39"/>
      <c r="P478" s="39"/>
      <c r="Q478" s="39"/>
      <c r="R478" s="39"/>
      <c r="S478" s="39"/>
      <c r="T478" s="39"/>
      <c r="U478" s="39"/>
      <c r="V478" s="39"/>
      <c r="W478" s="39"/>
    </row>
    <row r="479" spans="1:23" x14ac:dyDescent="0.3">
      <c r="A479" s="38"/>
      <c r="B479" s="4" t="s">
        <v>56</v>
      </c>
      <c r="C479" s="42">
        <f>MAX(C434:H434)</f>
        <v>0.11859236118688389</v>
      </c>
      <c r="D479" s="43"/>
      <c r="E479" s="42">
        <f>MAX(C458:V458)</f>
        <v>0.40511218765875029</v>
      </c>
      <c r="F479" s="19"/>
      <c r="H479" s="39"/>
      <c r="I479" s="39"/>
      <c r="J479" s="18"/>
      <c r="K479" s="39"/>
      <c r="L479" s="39"/>
      <c r="M479" s="39"/>
      <c r="N479" s="18"/>
      <c r="O479" s="39"/>
      <c r="P479" s="39"/>
      <c r="Q479" s="39"/>
      <c r="R479" s="39"/>
      <c r="S479" s="39"/>
      <c r="T479" s="39"/>
      <c r="U479" s="39"/>
      <c r="V479" s="39"/>
      <c r="W479" s="39"/>
    </row>
    <row r="480" spans="1:23" x14ac:dyDescent="0.3">
      <c r="A480" s="38"/>
      <c r="B480" s="4" t="s">
        <v>22</v>
      </c>
      <c r="C480" s="44">
        <f>AVERAGE(C434:H434)</f>
        <v>0.10925310070968669</v>
      </c>
      <c r="D480" s="44"/>
      <c r="E480" s="44">
        <f>AVERAGE(C458:V458)</f>
        <v>0.36209262870851167</v>
      </c>
      <c r="F480" s="20"/>
      <c r="H480" s="39"/>
      <c r="I480" s="39"/>
      <c r="J480" s="18"/>
      <c r="K480" s="39"/>
      <c r="L480" s="39"/>
      <c r="M480" s="39"/>
      <c r="N480" s="18"/>
      <c r="O480" s="39"/>
      <c r="P480" s="39"/>
      <c r="Q480" s="39"/>
      <c r="R480" s="39"/>
      <c r="S480" s="39"/>
      <c r="T480" s="39"/>
      <c r="U480" s="39"/>
      <c r="V480" s="39"/>
      <c r="W480" s="39"/>
    </row>
    <row r="481" spans="1:23" x14ac:dyDescent="0.3">
      <c r="A481" s="38"/>
      <c r="B481" s="4" t="s">
        <v>20</v>
      </c>
      <c r="C481" s="33">
        <f>STDEV(C434:H434)</f>
        <v>1.0517528378060985E-2</v>
      </c>
      <c r="D481" s="33"/>
      <c r="E481" s="33">
        <f>STDEV(C458:V458)</f>
        <v>3.1803219978228728E-2</v>
      </c>
      <c r="F481" s="14"/>
      <c r="H481" s="39"/>
      <c r="I481" s="39"/>
      <c r="J481" s="18"/>
      <c r="K481" s="39"/>
      <c r="L481" s="39"/>
      <c r="M481" s="39"/>
      <c r="N481" s="18"/>
      <c r="O481" s="39"/>
      <c r="P481" s="39"/>
      <c r="Q481" s="39"/>
      <c r="R481" s="39"/>
      <c r="S481" s="39"/>
      <c r="T481" s="39"/>
      <c r="U481" s="39"/>
      <c r="V481" s="39"/>
      <c r="W481" s="39"/>
    </row>
    <row r="482" spans="1:23" x14ac:dyDescent="0.3">
      <c r="A482" s="38"/>
      <c r="B482" s="18"/>
      <c r="C482" s="39"/>
      <c r="D482" s="39"/>
      <c r="E482" s="39"/>
      <c r="F482" s="18"/>
      <c r="G482" s="39"/>
      <c r="H482" s="39"/>
      <c r="I482" s="39"/>
      <c r="J482" s="18"/>
      <c r="K482" s="39"/>
      <c r="L482" s="39"/>
      <c r="M482" s="39"/>
      <c r="N482" s="18"/>
      <c r="O482" s="39"/>
      <c r="P482" s="39"/>
      <c r="Q482" s="39"/>
      <c r="R482" s="39"/>
      <c r="S482" s="39"/>
      <c r="T482" s="39"/>
      <c r="U482" s="39"/>
      <c r="V482" s="39"/>
      <c r="W482" s="39"/>
    </row>
    <row r="483" spans="1:23" x14ac:dyDescent="0.3">
      <c r="A483" s="38" t="s">
        <v>91</v>
      </c>
      <c r="B483" s="18"/>
      <c r="C483" s="39"/>
      <c r="D483" s="39"/>
      <c r="E483" s="39"/>
      <c r="F483" s="18"/>
      <c r="G483" s="39"/>
      <c r="H483" s="39"/>
      <c r="I483" s="39"/>
      <c r="J483" s="18"/>
      <c r="K483" s="39"/>
      <c r="L483" s="39"/>
      <c r="M483" s="39"/>
      <c r="N483" s="18"/>
      <c r="O483" s="39"/>
      <c r="P483" s="39"/>
      <c r="Q483" s="39"/>
      <c r="R483" s="39"/>
      <c r="S483" s="39"/>
      <c r="T483" s="39"/>
      <c r="U483" s="39"/>
      <c r="V483" s="39"/>
      <c r="W483" s="39"/>
    </row>
    <row r="484" spans="1:23" x14ac:dyDescent="0.3">
      <c r="A484" s="38"/>
      <c r="B484" s="18"/>
      <c r="C484" s="39"/>
      <c r="D484" s="39"/>
      <c r="E484" s="39"/>
      <c r="F484" s="18"/>
      <c r="G484" s="39"/>
      <c r="H484" s="39"/>
      <c r="I484" s="39"/>
      <c r="J484" s="18"/>
      <c r="K484" s="39"/>
      <c r="L484" s="39"/>
      <c r="M484" s="39"/>
      <c r="N484" s="18"/>
      <c r="O484" s="39"/>
      <c r="P484" s="39"/>
      <c r="Q484" s="39"/>
      <c r="R484" s="39"/>
      <c r="S484" s="39"/>
      <c r="T484" s="39"/>
      <c r="U484" s="39"/>
      <c r="V484" s="39"/>
      <c r="W484" s="39"/>
    </row>
    <row r="485" spans="1:23" x14ac:dyDescent="0.3">
      <c r="A485" s="38"/>
      <c r="B485" s="18"/>
      <c r="C485" s="39"/>
      <c r="D485" s="39"/>
      <c r="E485" s="39"/>
      <c r="F485" s="18"/>
      <c r="G485" s="39"/>
      <c r="H485" s="39"/>
      <c r="I485" s="39"/>
      <c r="J485" s="18"/>
      <c r="K485" s="39"/>
      <c r="L485" s="39"/>
      <c r="M485" s="39"/>
      <c r="N485" s="18"/>
      <c r="O485" s="39"/>
      <c r="P485" s="39"/>
      <c r="Q485" s="39"/>
      <c r="R485" s="39"/>
      <c r="S485" s="39"/>
      <c r="T485" s="39"/>
      <c r="U485" s="39"/>
      <c r="V485" s="39"/>
      <c r="W485" s="39"/>
    </row>
  </sheetData>
  <mergeCells count="32">
    <mergeCell ref="B459:B460"/>
    <mergeCell ref="J404:J405"/>
    <mergeCell ref="N404:N405"/>
    <mergeCell ref="B435:B436"/>
    <mergeCell ref="B358:B359"/>
    <mergeCell ref="F358:F359"/>
    <mergeCell ref="B379:B380"/>
    <mergeCell ref="J379:J380"/>
    <mergeCell ref="F285:F286"/>
    <mergeCell ref="F314:F315"/>
    <mergeCell ref="B339:B340"/>
    <mergeCell ref="F339:F340"/>
    <mergeCell ref="F210:F211"/>
    <mergeCell ref="F239:F240"/>
    <mergeCell ref="F258:F259"/>
    <mergeCell ref="F161:F162"/>
    <mergeCell ref="J161:J162"/>
    <mergeCell ref="F192:F193"/>
    <mergeCell ref="G118:H118"/>
    <mergeCell ref="E118:F118"/>
    <mergeCell ref="C118:D118"/>
    <mergeCell ref="B118:B119"/>
    <mergeCell ref="B36:B37"/>
    <mergeCell ref="F36:F37"/>
    <mergeCell ref="J36:J37"/>
    <mergeCell ref="N36:N37"/>
    <mergeCell ref="B65:B66"/>
    <mergeCell ref="N65:N66"/>
    <mergeCell ref="B6:B7"/>
    <mergeCell ref="F6:F7"/>
    <mergeCell ref="J6:J7"/>
    <mergeCell ref="N6:N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현주</dc:creator>
  <cp:lastModifiedBy>김현주</cp:lastModifiedBy>
  <dcterms:created xsi:type="dcterms:W3CDTF">2021-05-24T12:36:03Z</dcterms:created>
  <dcterms:modified xsi:type="dcterms:W3CDTF">2021-06-09T08:40:24Z</dcterms:modified>
</cp:coreProperties>
</file>